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3K4me3 DOWN cas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0" uniqueCount="750">
  <si>
    <t xml:space="preserve">CpG ID_promoter</t>
  </si>
  <si>
    <t xml:space="preserve">DNAmeth (prenatal average)</t>
  </si>
  <si>
    <t xml:space="preserve">DNAmeth (&gt; 1yr-old average)</t>
  </si>
  <si>
    <t xml:space="preserve">t-test p-value</t>
  </si>
  <si>
    <t xml:space="preserve">FDR</t>
  </si>
  <si>
    <t xml:space="preserve">DNAmeth down</t>
  </si>
  <si>
    <t xml:space="preserve">cg18006568_ANKRD53</t>
  </si>
  <si>
    <t xml:space="preserve">cg19111262_IGSF9</t>
  </si>
  <si>
    <t xml:space="preserve">cg04337944_FBLN1</t>
  </si>
  <si>
    <t xml:space="preserve">cg15120497_TRH</t>
  </si>
  <si>
    <t xml:space="preserve">cg03270204_DDR1</t>
  </si>
  <si>
    <t xml:space="preserve">cg08598221_SNTB1</t>
  </si>
  <si>
    <t xml:space="preserve">cg19034028_CDH3</t>
  </si>
  <si>
    <t xml:space="preserve">cg05798712_FABP7</t>
  </si>
  <si>
    <t xml:space="preserve">cg20648149_SYNE2</t>
  </si>
  <si>
    <t xml:space="preserve">cg11885098_EFNA2</t>
  </si>
  <si>
    <t xml:space="preserve">cg24127874_HES6</t>
  </si>
  <si>
    <t xml:space="preserve">cg04355435_TMEM125</t>
  </si>
  <si>
    <t xml:space="preserve">cg26531804_SPINT1</t>
  </si>
  <si>
    <t xml:space="preserve">cg14782678_TMEM102</t>
  </si>
  <si>
    <t xml:space="preserve">cg06650786_NOTCH3</t>
  </si>
  <si>
    <t xml:space="preserve">cg01344171_RSPH9</t>
  </si>
  <si>
    <t xml:space="preserve">cg02797569_PCOLCE</t>
  </si>
  <si>
    <t xml:space="preserve">cg05668853_RAB34</t>
  </si>
  <si>
    <t xml:space="preserve">cg19096475_ASAM</t>
  </si>
  <si>
    <t xml:space="preserve">cg00016968_RHOC</t>
  </si>
  <si>
    <t xml:space="preserve">cg20439022_SLC16A8</t>
  </si>
  <si>
    <t xml:space="preserve">cg25313204_SLC22A3</t>
  </si>
  <si>
    <t xml:space="preserve">cg18618334_CXCL12</t>
  </si>
  <si>
    <t xml:space="preserve">cg01617750_CMTM8</t>
  </si>
  <si>
    <t xml:space="preserve">cg16944093_LIMS2</t>
  </si>
  <si>
    <t xml:space="preserve">cg16509045_TRPM6</t>
  </si>
  <si>
    <t xml:space="preserve">cg16076328_EPCAM</t>
  </si>
  <si>
    <t xml:space="preserve">cg12564962_DSCR6</t>
  </si>
  <si>
    <t xml:space="preserve">cg22398616_LECT1</t>
  </si>
  <si>
    <t xml:space="preserve">cg12317456_MMP2</t>
  </si>
  <si>
    <t xml:space="preserve">cg23881725_DLEC1</t>
  </si>
  <si>
    <t xml:space="preserve">cg03005261_CCDC109B</t>
  </si>
  <si>
    <t xml:space="preserve">cg04818845_PLEKHG5</t>
  </si>
  <si>
    <t xml:space="preserve">cg05554718_HIST1H1D</t>
  </si>
  <si>
    <t xml:space="preserve">cg22892904_CBX2</t>
  </si>
  <si>
    <t xml:space="preserve">cg24765079_CDH1</t>
  </si>
  <si>
    <t xml:space="preserve">cg09312149_TRIM36</t>
  </si>
  <si>
    <t xml:space="preserve">cg03030757_FANCE</t>
  </si>
  <si>
    <t xml:space="preserve">cg27504117_ANKMY1</t>
  </si>
  <si>
    <t xml:space="preserve">cg21402071_CHRNB4</t>
  </si>
  <si>
    <t xml:space="preserve">cg00499822_CXCL12</t>
  </si>
  <si>
    <t xml:space="preserve">cg16714091_ADAMTSL1</t>
  </si>
  <si>
    <t xml:space="preserve">cg10521852_LPAR2</t>
  </si>
  <si>
    <t xml:space="preserve">cg00597076_MYO1C</t>
  </si>
  <si>
    <t xml:space="preserve">cg21237418_RAB34</t>
  </si>
  <si>
    <t xml:space="preserve">cg07846167_FBLIM1</t>
  </si>
  <si>
    <t xml:space="preserve">cg11455040_SLC45A3</t>
  </si>
  <si>
    <t xml:space="preserve">cg06521852_TRIOBP</t>
  </si>
  <si>
    <t xml:space="preserve">cg07180649_WNT4</t>
  </si>
  <si>
    <t xml:space="preserve">cg00807586_DLEC1</t>
  </si>
  <si>
    <t xml:space="preserve">cg13796218_C1orf187</t>
  </si>
  <si>
    <t xml:space="preserve">cg15861540_TBXA2R</t>
  </si>
  <si>
    <t xml:space="preserve">cg15014458_LYPD3</t>
  </si>
  <si>
    <t xml:space="preserve">cg27554782_CHRNB4</t>
  </si>
  <si>
    <t xml:space="preserve">cg21104946_WNT7B</t>
  </si>
  <si>
    <t xml:space="preserve">cg21279955_SLC27A3</t>
  </si>
  <si>
    <t xml:space="preserve">cg09088834_NINL</t>
  </si>
  <si>
    <t xml:space="preserve">cg17701886_B3GNT5</t>
  </si>
  <si>
    <t xml:space="preserve">cg05559445_CDKN1C</t>
  </si>
  <si>
    <t xml:space="preserve">cg20807545_ADAMTS18</t>
  </si>
  <si>
    <t xml:space="preserve">cg23320056_ARHGEF2</t>
  </si>
  <si>
    <t xml:space="preserve">cg19103609_PKN1</t>
  </si>
  <si>
    <t xml:space="preserve">cg06776256_GPRC5A</t>
  </si>
  <si>
    <t xml:space="preserve">cg04032226_NAGS</t>
  </si>
  <si>
    <t xml:space="preserve">cg09214254_SMOC2</t>
  </si>
  <si>
    <t xml:space="preserve">cg03278643_EVC2</t>
  </si>
  <si>
    <t xml:space="preserve">cg16080552_TACSTD2</t>
  </si>
  <si>
    <t xml:space="preserve">cg09191626_SPON1</t>
  </si>
  <si>
    <t xml:space="preserve">cg05501584_ST8SIA2</t>
  </si>
  <si>
    <t xml:space="preserve">cg03143849_CDKN1C</t>
  </si>
  <si>
    <t xml:space="preserve">cg27637521_SOCS3</t>
  </si>
  <si>
    <t xml:space="preserve">cg20503329_COL15A1</t>
  </si>
  <si>
    <t xml:space="preserve">cg24126851_DCHS1</t>
  </si>
  <si>
    <t xml:space="preserve">cg11226328_EPB41</t>
  </si>
  <si>
    <t xml:space="preserve">cg15083227_PLEKHO2</t>
  </si>
  <si>
    <t xml:space="preserve">cg06469542_ISM2</t>
  </si>
  <si>
    <t xml:space="preserve">cg00208967_OLFM2</t>
  </si>
  <si>
    <t xml:space="preserve">cg17506742_IL10RB</t>
  </si>
  <si>
    <t xml:space="preserve">cg13097407_CRIP3</t>
  </si>
  <si>
    <t xml:space="preserve">cg04463638_CLDN5</t>
  </si>
  <si>
    <t xml:space="preserve">cg00516481_PDE9A</t>
  </si>
  <si>
    <t xml:space="preserve">cg22879289_NID1</t>
  </si>
  <si>
    <t xml:space="preserve">cg26565838_GALNT10</t>
  </si>
  <si>
    <t xml:space="preserve">cg07991621_SH3BP2</t>
  </si>
  <si>
    <t xml:space="preserve">cg22425806_TGFA</t>
  </si>
  <si>
    <t xml:space="preserve">cg19786920_NSUN7</t>
  </si>
  <si>
    <t xml:space="preserve">cg11450827_CLDN5</t>
  </si>
  <si>
    <t xml:space="preserve">cg00708598_LECT1</t>
  </si>
  <si>
    <t xml:space="preserve">cg17655614_CDH1</t>
  </si>
  <si>
    <t xml:space="preserve">cg03776060_AIF1L</t>
  </si>
  <si>
    <t xml:space="preserve">cg11072113_VWCE</t>
  </si>
  <si>
    <t xml:space="preserve">cg24251035_ZC3HAV1L</t>
  </si>
  <si>
    <t xml:space="preserve">cg12992720_LPAR2</t>
  </si>
  <si>
    <t xml:space="preserve">cg15305511_EVC2</t>
  </si>
  <si>
    <t xml:space="preserve">cg24762359_ATP12A</t>
  </si>
  <si>
    <t xml:space="preserve">cg18059933_TP53INP1</t>
  </si>
  <si>
    <t xml:space="preserve">cg18081258_NDRG2</t>
  </si>
  <si>
    <t xml:space="preserve">cg05507459_NXNL2</t>
  </si>
  <si>
    <t xml:space="preserve">cg23412777_PYGO1</t>
  </si>
  <si>
    <t xml:space="preserve">cg13797282_CARD10</t>
  </si>
  <si>
    <t xml:space="preserve">cg23517605_TUBB2B</t>
  </si>
  <si>
    <t xml:space="preserve">cg17803089_FANCE</t>
  </si>
  <si>
    <t xml:space="preserve">cg02238826_B3GNT5</t>
  </si>
  <si>
    <t xml:space="preserve">cg14566624_GPR153</t>
  </si>
  <si>
    <t xml:space="preserve">cg19614321_RASSF2</t>
  </si>
  <si>
    <t xml:space="preserve">cg01062029_ROR2</t>
  </si>
  <si>
    <t xml:space="preserve">cg09754413_RNF182</t>
  </si>
  <si>
    <t xml:space="preserve">cg10979891_SMOC1</t>
  </si>
  <si>
    <t xml:space="preserve">cg03682712_LOXL1</t>
  </si>
  <si>
    <t xml:space="preserve">cg27555365_TMEM102</t>
  </si>
  <si>
    <t xml:space="preserve">cg20797216_FBN3</t>
  </si>
  <si>
    <t xml:space="preserve">cg12265604_HAS3</t>
  </si>
  <si>
    <t xml:space="preserve">cg14435807_LOXL1</t>
  </si>
  <si>
    <t xml:space="preserve">cg07612655_PTGIS</t>
  </si>
  <si>
    <t xml:space="preserve">cg25589890_ULBP1</t>
  </si>
  <si>
    <t xml:space="preserve">cg06783668_ANKRD53</t>
  </si>
  <si>
    <t xml:space="preserve">cg00451635_EMP2</t>
  </si>
  <si>
    <t xml:space="preserve">cg07914866_IRAK3</t>
  </si>
  <si>
    <t xml:space="preserve">cg22708914_SH2D4A</t>
  </si>
  <si>
    <t xml:space="preserve">cg08822227_SH3BP2</t>
  </si>
  <si>
    <t xml:space="preserve">cg05885123_CRIP3</t>
  </si>
  <si>
    <t xml:space="preserve">cg07715201_GDNF</t>
  </si>
  <si>
    <t xml:space="preserve">cg26706003_AVPR1A</t>
  </si>
  <si>
    <t xml:space="preserve">cg07640473_SEMA3F</t>
  </si>
  <si>
    <t xml:space="preserve">cg11667754_CDH1</t>
  </si>
  <si>
    <t xml:space="preserve">cg26777475_PCOLCE</t>
  </si>
  <si>
    <t xml:space="preserve">cg00810473_SNX22</t>
  </si>
  <si>
    <t xml:space="preserve">cg16670497_GSTM2</t>
  </si>
  <si>
    <t xml:space="preserve">cg20542800_LTB4R</t>
  </si>
  <si>
    <t xml:space="preserve">cg24056567_PSD3</t>
  </si>
  <si>
    <t xml:space="preserve">cg25361844_SIPA1</t>
  </si>
  <si>
    <t xml:space="preserve">cg26668713_SIPA1</t>
  </si>
  <si>
    <t xml:space="preserve">cg11102782_ISYNA1</t>
  </si>
  <si>
    <t xml:space="preserve">cg09094355_PRKX</t>
  </si>
  <si>
    <t xml:space="preserve">cg02860342_HCN4</t>
  </si>
  <si>
    <t xml:space="preserve">cg18411898_RPRM</t>
  </si>
  <si>
    <t xml:space="preserve">cg26743024_CACNG4</t>
  </si>
  <si>
    <t xml:space="preserve">cg00582628_RGS20</t>
  </si>
  <si>
    <t xml:space="preserve">cg03160815_NPB</t>
  </si>
  <si>
    <t xml:space="preserve">cg12064929_DYDC2</t>
  </si>
  <si>
    <t xml:space="preserve">cg13316191_CDCA7L</t>
  </si>
  <si>
    <t xml:space="preserve">cg18354594_C1orf229</t>
  </si>
  <si>
    <t xml:space="preserve">cg14170423_RASGRP2</t>
  </si>
  <si>
    <t xml:space="preserve">cg04055049_GPR153</t>
  </si>
  <si>
    <t xml:space="preserve">cg16335762_CMTM3</t>
  </si>
  <si>
    <t xml:space="preserve">cg07617246_IGDCC4</t>
  </si>
  <si>
    <t xml:space="preserve">cg16433922_SFRP4</t>
  </si>
  <si>
    <t xml:space="preserve">cg27532722_MMP11</t>
  </si>
  <si>
    <t xml:space="preserve">cg14607011_C10orf125</t>
  </si>
  <si>
    <t xml:space="preserve">cg12770741_NXN</t>
  </si>
  <si>
    <t xml:space="preserve">cg25829226_PLEKHO2</t>
  </si>
  <si>
    <t xml:space="preserve">cg14370448_TBX6</t>
  </si>
  <si>
    <t xml:space="preserve">cg15733507_C9orf140</t>
  </si>
  <si>
    <t xml:space="preserve">cg09757107_CDC42EP4</t>
  </si>
  <si>
    <t xml:space="preserve">cg04868764_SPINT1</t>
  </si>
  <si>
    <t xml:space="preserve">cg17965019_HIST1H3J</t>
  </si>
  <si>
    <t xml:space="preserve">cg05322019_SEMA4G</t>
  </si>
  <si>
    <t xml:space="preserve">cg03567830_NTSR1</t>
  </si>
  <si>
    <t xml:space="preserve">cg10693071_TRIM36</t>
  </si>
  <si>
    <t xml:space="preserve">cg08164315_PTGER4</t>
  </si>
  <si>
    <t xml:space="preserve">cg20088964_HMGA2</t>
  </si>
  <si>
    <t xml:space="preserve">cg03251079_HMGA2</t>
  </si>
  <si>
    <t xml:space="preserve">cg13974531_PYDC1</t>
  </si>
  <si>
    <t xml:space="preserve">cg08040428_PSD3</t>
  </si>
  <si>
    <t xml:space="preserve">cg13134662_VAV2</t>
  </si>
  <si>
    <t xml:space="preserve">cg04600618_RSPH9</t>
  </si>
  <si>
    <t xml:space="preserve">cg21072025_GNG8</t>
  </si>
  <si>
    <t xml:space="preserve">cg24194539_AIM1</t>
  </si>
  <si>
    <t xml:space="preserve">cg19420968_HCRTR1</t>
  </si>
  <si>
    <t xml:space="preserve">cg04007936_CARHSP1</t>
  </si>
  <si>
    <t xml:space="preserve">cg21238457_WNT11</t>
  </si>
  <si>
    <t xml:space="preserve">cg03070194_GSTM2</t>
  </si>
  <si>
    <t xml:space="preserve">cg18145505_GREM1</t>
  </si>
  <si>
    <t xml:space="preserve">cg01798589_STAC</t>
  </si>
  <si>
    <t xml:space="preserve">cg24895052_MPP3</t>
  </si>
  <si>
    <t xml:space="preserve">cg00901493_YBX2</t>
  </si>
  <si>
    <t xml:space="preserve">cg15781838_LIMS2</t>
  </si>
  <si>
    <t xml:space="preserve">cg22108175_LPL</t>
  </si>
  <si>
    <t xml:space="preserve">cg17399166_CD1D</t>
  </si>
  <si>
    <t xml:space="preserve">cg22506059_CARD10</t>
  </si>
  <si>
    <t xml:space="preserve">cg25954354_AIF1L</t>
  </si>
  <si>
    <t xml:space="preserve">cg17183546_D4S234E</t>
  </si>
  <si>
    <t xml:space="preserve">cg08380205_SPSB4</t>
  </si>
  <si>
    <t xml:space="preserve">cg20395892_IRAK3</t>
  </si>
  <si>
    <t xml:space="preserve">cg07022477_HIF3A</t>
  </si>
  <si>
    <t xml:space="preserve">cg08548888_MYD88</t>
  </si>
  <si>
    <t xml:space="preserve">cg07965823_ISM2</t>
  </si>
  <si>
    <t xml:space="preserve">cg11462865_KRT19</t>
  </si>
  <si>
    <t xml:space="preserve">cg24719575_REST</t>
  </si>
  <si>
    <t xml:space="preserve">cg15526708_TGFBR1</t>
  </si>
  <si>
    <t xml:space="preserve">cg03097995_TNNI3</t>
  </si>
  <si>
    <t xml:space="preserve">cg17729667_NINL</t>
  </si>
  <si>
    <t xml:space="preserve">cg00864867_PAWR</t>
  </si>
  <si>
    <t xml:space="preserve">cg26381783_KANK1</t>
  </si>
  <si>
    <t xml:space="preserve">cg06284244_YES1</t>
  </si>
  <si>
    <t xml:space="preserve">cg23297477_CMTM3</t>
  </si>
  <si>
    <t xml:space="preserve">cg24454143_FLT3</t>
  </si>
  <si>
    <t xml:space="preserve">cg15802898_FOXE1</t>
  </si>
  <si>
    <t xml:space="preserve">cg17694279_KANK1</t>
  </si>
  <si>
    <t xml:space="preserve">cg02141675_GALNT10</t>
  </si>
  <si>
    <t xml:space="preserve">cg25404088_TRIOBP</t>
  </si>
  <si>
    <t xml:space="preserve">cg16880396_SH2B2</t>
  </si>
  <si>
    <t xml:space="preserve">cg17550582_SLC2A10</t>
  </si>
  <si>
    <t xml:space="preserve">cg07703401_HBQ1</t>
  </si>
  <si>
    <t xml:space="preserve">cg12251804_C10orf125</t>
  </si>
  <si>
    <t xml:space="preserve">cg08996413_SLA</t>
  </si>
  <si>
    <t xml:space="preserve">cg06291867_HTR7</t>
  </si>
  <si>
    <t xml:space="preserve">cg22158923_C7orf52</t>
  </si>
  <si>
    <t xml:space="preserve">cg26991946_SEMA4G</t>
  </si>
  <si>
    <t xml:space="preserve">cg20312228_CCDC37</t>
  </si>
  <si>
    <t xml:space="preserve">cg19255783_PLAC8</t>
  </si>
  <si>
    <t xml:space="preserve">cg12069042_PLXNB1</t>
  </si>
  <si>
    <t xml:space="preserve">cg13460409_DSCR6</t>
  </si>
  <si>
    <t xml:space="preserve">cg14859460_GRM6</t>
  </si>
  <si>
    <t xml:space="preserve">cg00729875_PALMD</t>
  </si>
  <si>
    <t xml:space="preserve">cg04598121_PENK</t>
  </si>
  <si>
    <t xml:space="preserve">cg27223047_FBN2</t>
  </si>
  <si>
    <t xml:space="preserve">cg20855565_TRIM58</t>
  </si>
  <si>
    <t xml:space="preserve">cg01009664_TRH</t>
  </si>
  <si>
    <t xml:space="preserve">cg13337662_ATP12A</t>
  </si>
  <si>
    <t xml:space="preserve">cg06992027_TAGLN2</t>
  </si>
  <si>
    <t xml:space="preserve">cg17252960_ID4</t>
  </si>
  <si>
    <t xml:space="preserve">cg00603172_BOK</t>
  </si>
  <si>
    <t xml:space="preserve">cg12971338_TRAF4</t>
  </si>
  <si>
    <t xml:space="preserve">cg19586576_GJC1</t>
  </si>
  <si>
    <t xml:space="preserve">cg23547429_SLC43A3</t>
  </si>
  <si>
    <t xml:space="preserve">cg26091142_ISLR2</t>
  </si>
  <si>
    <t xml:space="preserve">cg22766145_BHLHE22</t>
  </si>
  <si>
    <t xml:space="preserve">cg08062469_SPAG5</t>
  </si>
  <si>
    <t xml:space="preserve">cg00468146_ID4</t>
  </si>
  <si>
    <t xml:space="preserve">cg20716119_CDH1</t>
  </si>
  <si>
    <t xml:space="preserve">cg19881895_SLC43A3</t>
  </si>
  <si>
    <t xml:space="preserve">cg03975694_ZNF540</t>
  </si>
  <si>
    <t xml:space="preserve">cg10065416_MPP3</t>
  </si>
  <si>
    <t xml:space="preserve">cg11612345_SMOC2</t>
  </si>
  <si>
    <t xml:space="preserve">cg15309264_VRK2</t>
  </si>
  <si>
    <t xml:space="preserve">cg16899036_HOMER3</t>
  </si>
  <si>
    <t xml:space="preserve">cg00462994_NAGS</t>
  </si>
  <si>
    <t xml:space="preserve">cg21859434_CXCR4</t>
  </si>
  <si>
    <t xml:space="preserve">cg14014225_SLC16A8</t>
  </si>
  <si>
    <t xml:space="preserve">cg00331237_CSRP2</t>
  </si>
  <si>
    <t xml:space="preserve">cg16444968_CPNE7</t>
  </si>
  <si>
    <t xml:space="preserve">cg19055231_STAC</t>
  </si>
  <si>
    <t xml:space="preserve">cg13765621_CD1D</t>
  </si>
  <si>
    <t xml:space="preserve">cg14992108_SNTB1</t>
  </si>
  <si>
    <t xml:space="preserve">cg23234999_MKRN3</t>
  </si>
  <si>
    <t xml:space="preserve">cg25766046_ROR2</t>
  </si>
  <si>
    <t xml:space="preserve">cg22415472_SLC5A7</t>
  </si>
  <si>
    <t xml:space="preserve">cg02164046_SST</t>
  </si>
  <si>
    <t xml:space="preserve">cg23727043_ADAMTS7</t>
  </si>
  <si>
    <t xml:space="preserve">cg19014419_ZNF300</t>
  </si>
  <si>
    <t xml:space="preserve">cg22805308_PLEKHG5</t>
  </si>
  <si>
    <t xml:space="preserve">cg27043630_MYD88</t>
  </si>
  <si>
    <t xml:space="preserve">cg05839235_NPR3</t>
  </si>
  <si>
    <t xml:space="preserve">cg13744194_OCLN</t>
  </si>
  <si>
    <t xml:space="preserve">cg21604042_SCUBE3</t>
  </si>
  <si>
    <t xml:space="preserve">cg04185037_EZR</t>
  </si>
  <si>
    <t xml:space="preserve">cg14795968_ACADL</t>
  </si>
  <si>
    <t xml:space="preserve">cg27610561_SLC2A10</t>
  </si>
  <si>
    <t xml:space="preserve">cg25806808_CXCL1</t>
  </si>
  <si>
    <t xml:space="preserve">cg10273210_TRIM59</t>
  </si>
  <si>
    <t xml:space="preserve">cg18925548_MDK</t>
  </si>
  <si>
    <t xml:space="preserve">cg07629017_NPBWR1</t>
  </si>
  <si>
    <t xml:space="preserve">cg17733331_CDH3</t>
  </si>
  <si>
    <t xml:space="preserve">cg21296230_GREM1</t>
  </si>
  <si>
    <t xml:space="preserve">cg25645462_GPR56</t>
  </si>
  <si>
    <t xml:space="preserve">cg25832796_AP1G2</t>
  </si>
  <si>
    <t xml:space="preserve">cg00891278_CCDC37</t>
  </si>
  <si>
    <t xml:space="preserve">cg05681757_FGD4</t>
  </si>
  <si>
    <t xml:space="preserve">cg17469978_CAV1</t>
  </si>
  <si>
    <t xml:space="preserve">cg07707227_CDC20B</t>
  </si>
  <si>
    <t xml:space="preserve">cg01375994_MXRA5</t>
  </si>
  <si>
    <t xml:space="preserve">cg23587449_LRAT</t>
  </si>
  <si>
    <t xml:space="preserve">cg22843446_ASAM</t>
  </si>
  <si>
    <t xml:space="preserve">cg25340403_LYPD3</t>
  </si>
  <si>
    <t xml:space="preserve">cg09374949_ISYNA1</t>
  </si>
  <si>
    <t xml:space="preserve">cg18055007_DDAH2</t>
  </si>
  <si>
    <t xml:space="preserve">cg19461644_COL15A1</t>
  </si>
  <si>
    <t xml:space="preserve">cg05158615_NPY</t>
  </si>
  <si>
    <t xml:space="preserve">cg16131766_MKRN3</t>
  </si>
  <si>
    <t xml:space="preserve">cg25263140_AIM1</t>
  </si>
  <si>
    <t xml:space="preserve">cg20289911_FAM110A</t>
  </si>
  <si>
    <t xml:space="preserve">cg20308679_FRZB</t>
  </si>
  <si>
    <t xml:space="preserve">cg21115990_LRP5</t>
  </si>
  <si>
    <t xml:space="preserve">cg16652241_MMP15</t>
  </si>
  <si>
    <t xml:space="preserve">cg17714030_HBQ1</t>
  </si>
  <si>
    <t xml:space="preserve">cg03969797_MKRN3</t>
  </si>
  <si>
    <t xml:space="preserve">cg14950072_LAMA1</t>
  </si>
  <si>
    <t xml:space="preserve">cg06263943_CACNA1H</t>
  </si>
  <si>
    <t xml:space="preserve">cg08785922_NXN</t>
  </si>
  <si>
    <t xml:space="preserve">cg20769842_MKRN3</t>
  </si>
  <si>
    <t xml:space="preserve">cg19292008_FOXE1</t>
  </si>
  <si>
    <t xml:space="preserve">cg17498321_NOTCH3</t>
  </si>
  <si>
    <t xml:space="preserve">cg25662535_ART5</t>
  </si>
  <si>
    <t xml:space="preserve">cg06781209_FADS2</t>
  </si>
  <si>
    <t xml:space="preserve">cg21574400_LIPG</t>
  </si>
  <si>
    <t xml:space="preserve">cg00962459_PROKR1</t>
  </si>
  <si>
    <t xml:space="preserve">cg10182321_STK32B</t>
  </si>
  <si>
    <t xml:space="preserve">cg02409282_ULBP1</t>
  </si>
  <si>
    <t xml:space="preserve">cg00948524_RNF135</t>
  </si>
  <si>
    <t xml:space="preserve">cg13184872_PNPLA3</t>
  </si>
  <si>
    <t xml:space="preserve">cg00646140_ARSD</t>
  </si>
  <si>
    <t xml:space="preserve">cg06434451_MARCKSL1</t>
  </si>
  <si>
    <t xml:space="preserve">cg08432727_SOX11</t>
  </si>
  <si>
    <t xml:space="preserve">cg09009111_EMILIN2</t>
  </si>
  <si>
    <t xml:space="preserve">cg21210758_EVC</t>
  </si>
  <si>
    <t xml:space="preserve">cg06254453_HIST1H3F</t>
  </si>
  <si>
    <t xml:space="preserve">cg22892110_MAPK15</t>
  </si>
  <si>
    <t xml:space="preserve">cg18530716_SLC16A11</t>
  </si>
  <si>
    <t xml:space="preserve">cg18838701_TNNI3</t>
  </si>
  <si>
    <t xml:space="preserve">cg16240480_EDARADD</t>
  </si>
  <si>
    <t xml:space="preserve">cg09649610_GNG4</t>
  </si>
  <si>
    <t xml:space="preserve">cg16585619_KRT19</t>
  </si>
  <si>
    <t xml:space="preserve">cg13079099_LENG9</t>
  </si>
  <si>
    <t xml:space="preserve">cg09998229_TBXA2R</t>
  </si>
  <si>
    <t xml:space="preserve">cg27114120_PROKR2</t>
  </si>
  <si>
    <t xml:space="preserve">cg01025842_TRADD</t>
  </si>
  <si>
    <t xml:space="preserve">cg21208104_PRSS12</t>
  </si>
  <si>
    <t xml:space="preserve">cg02879662_HIF3A</t>
  </si>
  <si>
    <t xml:space="preserve">cg07986525_NFE2L3</t>
  </si>
  <si>
    <t xml:space="preserve">cg07625840_PRSS12</t>
  </si>
  <si>
    <t xml:space="preserve">cg17800442_CTF1</t>
  </si>
  <si>
    <t xml:space="preserve">cg02780849_GNG4</t>
  </si>
  <si>
    <t xml:space="preserve">cg27398499_TACSTD2</t>
  </si>
  <si>
    <t xml:space="preserve">cg27389185_ZNF540</t>
  </si>
  <si>
    <t xml:space="preserve">cg19763281_NKAIN1</t>
  </si>
  <si>
    <t xml:space="preserve">cg08260959_HIST1H4F</t>
  </si>
  <si>
    <t xml:space="preserve">cg03614513_TSPAN2</t>
  </si>
  <si>
    <t xml:space="preserve">cg23002761_FBLIM1</t>
  </si>
  <si>
    <t xml:space="preserve">cg00347904_SCUBE3</t>
  </si>
  <si>
    <t xml:space="preserve">cg00097536_ZFP36L2</t>
  </si>
  <si>
    <t xml:space="preserve">cg26093711_VRK2</t>
  </si>
  <si>
    <t xml:space="preserve">cg08109815_NMBR</t>
  </si>
  <si>
    <t xml:space="preserve">cg12614105_NPY</t>
  </si>
  <si>
    <t xml:space="preserve">cg15674997_GRM6</t>
  </si>
  <si>
    <t xml:space="preserve">cg17925436_PALLD</t>
  </si>
  <si>
    <t xml:space="preserve">cg07980518_RNF152</t>
  </si>
  <si>
    <t xml:space="preserve">cg13224710_TGIF1</t>
  </si>
  <si>
    <t xml:space="preserve">cg02794695_SLA</t>
  </si>
  <si>
    <t xml:space="preserve">cg25775449_LTB4R</t>
  </si>
  <si>
    <t xml:space="preserve">cg19423014_RNF152</t>
  </si>
  <si>
    <t xml:space="preserve">cg06630737_C1orf187</t>
  </si>
  <si>
    <t xml:space="preserve">cg26902873_PRKX</t>
  </si>
  <si>
    <t xml:space="preserve">cg09079593_TRIM7</t>
  </si>
  <si>
    <t xml:space="preserve">cg23695504_C1orf229</t>
  </si>
  <si>
    <t xml:space="preserve">cg20145360_ROBO1</t>
  </si>
  <si>
    <t xml:space="preserve">cg04603184_RNF182</t>
  </si>
  <si>
    <t xml:space="preserve">cg14534464_NFE2L3</t>
  </si>
  <si>
    <t xml:space="preserve">cg23353982_TBX6</t>
  </si>
  <si>
    <t xml:space="preserve">cg00888479_SLC24A3</t>
  </si>
  <si>
    <t xml:space="preserve">cg05206587_GLRA2</t>
  </si>
  <si>
    <t xml:space="preserve">cg14471615_TSKU</t>
  </si>
  <si>
    <t xml:space="preserve">cg09761310_EPS8</t>
  </si>
  <si>
    <t xml:space="preserve">cg08261094_SFRP4</t>
  </si>
  <si>
    <t xml:space="preserve">cg22705954_NR0B1</t>
  </si>
  <si>
    <t xml:space="preserve">cg23303074_LRAT</t>
  </si>
  <si>
    <t xml:space="preserve">cg23089840_LRRC3</t>
  </si>
  <si>
    <t xml:space="preserve">cg14563260_LPAR1</t>
  </si>
  <si>
    <t xml:space="preserve">cg02309594_HCRTR1</t>
  </si>
  <si>
    <t xml:space="preserve">cg04736140_GPR161</t>
  </si>
  <si>
    <t xml:space="preserve">cg24450631_IGF2BP2</t>
  </si>
  <si>
    <t xml:space="preserve">cg15798455_PROK2</t>
  </si>
  <si>
    <t xml:space="preserve">cg02945646_AP1G2</t>
  </si>
  <si>
    <t xml:space="preserve">cg06852744_AEBP1</t>
  </si>
  <si>
    <t xml:space="preserve">cg08211967_AKAP13</t>
  </si>
  <si>
    <t xml:space="preserve">cg00116234_ADAMTSL1</t>
  </si>
  <si>
    <t xml:space="preserve">cg26928603_KIRREL</t>
  </si>
  <si>
    <t xml:space="preserve">cg13056210_MXRA5</t>
  </si>
  <si>
    <t xml:space="preserve">cg02860543_IGF2BP3</t>
  </si>
  <si>
    <t xml:space="preserve">cg09262269_LOX</t>
  </si>
  <si>
    <t xml:space="preserve">cg12297221_ART5</t>
  </si>
  <si>
    <t xml:space="preserve">cg18555555_FABP7</t>
  </si>
  <si>
    <t xml:space="preserve">cg22126032_CAV1</t>
  </si>
  <si>
    <t xml:space="preserve">cg09837648_PLXNB1</t>
  </si>
  <si>
    <t xml:space="preserve">cg14436426_OPRL1</t>
  </si>
  <si>
    <t xml:space="preserve">cg14371329_GNAL</t>
  </si>
  <si>
    <t xml:space="preserve">cg11977634_DDR1</t>
  </si>
  <si>
    <t xml:space="preserve">cg05389183_PPIC</t>
  </si>
  <si>
    <t xml:space="preserve">cg00876704_PKN1</t>
  </si>
  <si>
    <t xml:space="preserve">cg05421555_AKAP13</t>
  </si>
  <si>
    <t xml:space="preserve">cg25084878_FBN2</t>
  </si>
  <si>
    <t xml:space="preserve">cg08054038_PVRL2</t>
  </si>
  <si>
    <t xml:space="preserve">cg26964989_LAMC3</t>
  </si>
  <si>
    <t xml:space="preserve">cg15239123_SMOC1</t>
  </si>
  <si>
    <t xml:space="preserve">cg01720228_SMTNL2</t>
  </si>
  <si>
    <t xml:space="preserve">cg02029926_CXCL1</t>
  </si>
  <si>
    <t xml:space="preserve">cg20163288_GJC1</t>
  </si>
  <si>
    <t xml:space="preserve">cg15143643_FBLN1</t>
  </si>
  <si>
    <t xml:space="preserve">cg17693957_TCN2</t>
  </si>
  <si>
    <t xml:space="preserve">cg18925884_IL17RD</t>
  </si>
  <si>
    <t xml:space="preserve">cg20322862_TGIF1</t>
  </si>
  <si>
    <t xml:space="preserve">cg26135716_GLUL</t>
  </si>
  <si>
    <t xml:space="preserve">cg25140571_OXTR</t>
  </si>
  <si>
    <t xml:space="preserve">cg23989635_CDH1</t>
  </si>
  <si>
    <t xml:space="preserve">cg20030243_F2R</t>
  </si>
  <si>
    <t xml:space="preserve">cg20339230_ST8SIA2</t>
  </si>
  <si>
    <t xml:space="preserve">cg09809672_EDARADD</t>
  </si>
  <si>
    <t xml:space="preserve">cg19568591_FRZB</t>
  </si>
  <si>
    <t xml:space="preserve">cg05253159_SH2B2</t>
  </si>
  <si>
    <t xml:space="preserve">cg01819572_IL17RD</t>
  </si>
  <si>
    <t xml:space="preserve">cg01618660_TRIM14</t>
  </si>
  <si>
    <t xml:space="preserve">cg00343092_TSPO</t>
  </si>
  <si>
    <t xml:space="preserve">cg07017374_FLT3</t>
  </si>
  <si>
    <t xml:space="preserve">cg00261781_MATN3</t>
  </si>
  <si>
    <t xml:space="preserve">cg24434118_TP53INP1</t>
  </si>
  <si>
    <t xml:space="preserve">cg05159188_HIST1H4F</t>
  </si>
  <si>
    <t xml:space="preserve">cg04790829_TSKU</t>
  </si>
  <si>
    <t xml:space="preserve">cg08918749_LPL</t>
  </si>
  <si>
    <t xml:space="preserve">cg22161874_TRPM6</t>
  </si>
  <si>
    <t xml:space="preserve">cg11387131_KCNJ5</t>
  </si>
  <si>
    <t xml:space="preserve">cg16415646_INHBA</t>
  </si>
  <si>
    <t xml:space="preserve">cg22980351_DCAF12L1</t>
  </si>
  <si>
    <t xml:space="preserve">cg02192855_HIST1H2BI</t>
  </si>
  <si>
    <t xml:space="preserve">cg14671488_YES1</t>
  </si>
  <si>
    <t xml:space="preserve">cg26632776_LRRC3</t>
  </si>
  <si>
    <t xml:space="preserve">cg10806140_SFRP4</t>
  </si>
  <si>
    <t xml:space="preserve">cg23653187_PNPLA3</t>
  </si>
  <si>
    <t xml:space="preserve">cg03116238_GNG8</t>
  </si>
  <si>
    <t xml:space="preserve">cg20234959_NID1</t>
  </si>
  <si>
    <t xml:space="preserve">cg08690031_CDCA7</t>
  </si>
  <si>
    <t xml:space="preserve">cg09156233_BMPR1B</t>
  </si>
  <si>
    <t xml:space="preserve">cg05414338_HIST1H3F</t>
  </si>
  <si>
    <t xml:space="preserve">cg09418283_PAWR</t>
  </si>
  <si>
    <t xml:space="preserve">cg03139057_DLL3</t>
  </si>
  <si>
    <t xml:space="preserve">cg22055427_P2RY1</t>
  </si>
  <si>
    <t xml:space="preserve">cg18760752_PAFAH1B3</t>
  </si>
  <si>
    <t xml:space="preserve">cg13206017_SST</t>
  </si>
  <si>
    <t xml:space="preserve">cg22670733_CHRNA3</t>
  </si>
  <si>
    <t xml:space="preserve">cg03462055_TUBB2B</t>
  </si>
  <si>
    <t xml:space="preserve">cg05932408_PTGIS</t>
  </si>
  <si>
    <t xml:space="preserve">cg23186643_NPB</t>
  </si>
  <si>
    <t xml:space="preserve">cg07533148_TRIM58</t>
  </si>
  <si>
    <t xml:space="preserve">cg02126753_AEBP1</t>
  </si>
  <si>
    <t xml:space="preserve">cg27420236_RPRM</t>
  </si>
  <si>
    <t xml:space="preserve">cg10741369_TRIM7</t>
  </si>
  <si>
    <t xml:space="preserve">cg11960393_LOX</t>
  </si>
  <si>
    <t xml:space="preserve">cg26221631_BARX2</t>
  </si>
  <si>
    <t xml:space="preserve">cg22238923_DOK1</t>
  </si>
  <si>
    <t xml:space="preserve">cg04603031_CHRNA3</t>
  </si>
  <si>
    <t xml:space="preserve">cg14957086_CSRP2</t>
  </si>
  <si>
    <t xml:space="preserve">cg08321346_ANKMY1</t>
  </si>
  <si>
    <t xml:space="preserve">cg23239039_D4S234E</t>
  </si>
  <si>
    <t xml:space="preserve">cg07004820_TGFA</t>
  </si>
  <si>
    <t xml:space="preserve">cg02548238_LOX</t>
  </si>
  <si>
    <t xml:space="preserve">cg24836583_HOMER3</t>
  </si>
  <si>
    <t xml:space="preserve">cg13784792_JUP</t>
  </si>
  <si>
    <t xml:space="preserve">cg17256157_NMBR</t>
  </si>
  <si>
    <t xml:space="preserve">cg19709625_PCOLCE2</t>
  </si>
  <si>
    <t xml:space="preserve">cg19042950_IGF2BP3</t>
  </si>
  <si>
    <t xml:space="preserve">cg09297361_SNX22</t>
  </si>
  <si>
    <t xml:space="preserve">cg06720956_ONECUT1</t>
  </si>
  <si>
    <t xml:space="preserve">cg23376526_SLC27A3</t>
  </si>
  <si>
    <t xml:space="preserve">cg09186006_SLC16A12</t>
  </si>
  <si>
    <t xml:space="preserve">cg27557143_GMIP</t>
  </si>
  <si>
    <t xml:space="preserve">cg00445824_ISYNA1</t>
  </si>
  <si>
    <t xml:space="preserve">cg27269921_MN1</t>
  </si>
  <si>
    <t xml:space="preserve">cg11695358_MAPK15</t>
  </si>
  <si>
    <t xml:space="preserve">cg27242945_CAV1</t>
  </si>
  <si>
    <t xml:space="preserve">cg13791589_SLC45A3</t>
  </si>
  <si>
    <t xml:space="preserve">cg17892328_GLUL</t>
  </si>
  <si>
    <t xml:space="preserve">cg14156381_FBN3</t>
  </si>
  <si>
    <t xml:space="preserve">cg12928668_SEMA6A</t>
  </si>
  <si>
    <t xml:space="preserve">cg19796273_MYO10</t>
  </si>
  <si>
    <t xml:space="preserve">cg25088874_BMPR1B</t>
  </si>
  <si>
    <t xml:space="preserve">cg26815229_CYP2J2</t>
  </si>
  <si>
    <t xml:space="preserve">cg03260744_TEKT2</t>
  </si>
  <si>
    <t xml:space="preserve">cg11079619_INHBA</t>
  </si>
  <si>
    <t xml:space="preserve">cg19219437_PCOLCE2</t>
  </si>
  <si>
    <t xml:space="preserve">cg07059875_EPCAM</t>
  </si>
  <si>
    <t xml:space="preserve">cg03608167_CXCR4</t>
  </si>
  <si>
    <t xml:space="preserve">cg11255163_CDH1</t>
  </si>
  <si>
    <t xml:space="preserve">cg14871138_NTSR1</t>
  </si>
  <si>
    <t xml:space="preserve">cg07005513_FADS2</t>
  </si>
  <si>
    <t xml:space="preserve">cg22563815_CHRNA5</t>
  </si>
  <si>
    <t xml:space="preserve">cg08636224_FKBP5</t>
  </si>
  <si>
    <t xml:space="preserve">cg06200013_ATP1B2</t>
  </si>
  <si>
    <t xml:space="preserve">cg19850348_PYGO1</t>
  </si>
  <si>
    <t xml:space="preserve">cg01086895_DCHS1</t>
  </si>
  <si>
    <t xml:space="preserve">cg05428978_CDCA7</t>
  </si>
  <si>
    <t xml:space="preserve">cg17388484_JUP</t>
  </si>
  <si>
    <t xml:space="preserve">cg11611600_ADAMTSL3</t>
  </si>
  <si>
    <t xml:space="preserve">cg03237153_PPAP2C</t>
  </si>
  <si>
    <t xml:space="preserve">cg16232126_SLC5A7</t>
  </si>
  <si>
    <t xml:space="preserve">cg14037665_PXDN</t>
  </si>
  <si>
    <t xml:space="preserve">cg11154798_RAI14</t>
  </si>
  <si>
    <t xml:space="preserve">cg00164041_HERC5</t>
  </si>
  <si>
    <t xml:space="preserve">cg07006526_SMTN</t>
  </si>
  <si>
    <t xml:space="preserve">cg12005098_SLC16A12</t>
  </si>
  <si>
    <t xml:space="preserve">cg04081402_TCN2</t>
  </si>
  <si>
    <t xml:space="preserve">cg08085267_C17orf57</t>
  </si>
  <si>
    <t xml:space="preserve">cg02475653_ATP2C2</t>
  </si>
  <si>
    <t xml:space="preserve">cg10812811_C20orf112</t>
  </si>
  <si>
    <t xml:space="preserve">cg03238797_ADAMTS18</t>
  </si>
  <si>
    <t xml:space="preserve">cg03133269_WNT4</t>
  </si>
  <si>
    <t xml:space="preserve">cg21927975_GPR153</t>
  </si>
  <si>
    <t xml:space="preserve">cg10894102_CLIC4</t>
  </si>
  <si>
    <t xml:space="preserve">cg13060646_PLIN2</t>
  </si>
  <si>
    <t xml:space="preserve">cg14840416_ZFP36L2</t>
  </si>
  <si>
    <t xml:space="preserve">cg10043101_ATP1B2</t>
  </si>
  <si>
    <t xml:space="preserve">cg03037266_GLRA2</t>
  </si>
  <si>
    <t xml:space="preserve">cg22380033_GRB14</t>
  </si>
  <si>
    <t xml:space="preserve">cg14030359_NDRG2</t>
  </si>
  <si>
    <t xml:space="preserve">cg09759260_ITGA2</t>
  </si>
  <si>
    <t xml:space="preserve">cg07657236_KCNH8</t>
  </si>
  <si>
    <t xml:space="preserve">cg25086957_DCAF12L1</t>
  </si>
  <si>
    <t xml:space="preserve">cg23391006_OXTR</t>
  </si>
  <si>
    <t xml:space="preserve">cg21230392_PROM1</t>
  </si>
  <si>
    <t xml:space="preserve">cg04581377_SLC35F2</t>
  </si>
  <si>
    <t xml:space="preserve">cg08893585_BARX2</t>
  </si>
  <si>
    <t xml:space="preserve">cg15144793_SH3BP4</t>
  </si>
  <si>
    <t xml:space="preserve">cg02216250_OCLN</t>
  </si>
  <si>
    <t xml:space="preserve">cg12736438_RAB20</t>
  </si>
  <si>
    <t xml:space="preserve">cg15639045_SLC16A11</t>
  </si>
  <si>
    <t xml:space="preserve">cg16904306_PCSK5</t>
  </si>
  <si>
    <t xml:space="preserve">cg14061619_SH3BP4</t>
  </si>
  <si>
    <t xml:space="preserve">cg26491484_LAMC3</t>
  </si>
  <si>
    <t xml:space="preserve">cg20019546_SFRP4</t>
  </si>
  <si>
    <t xml:space="preserve">cg16418684_VWCE</t>
  </si>
  <si>
    <t xml:space="preserve">cg12346881_ZNF300</t>
  </si>
  <si>
    <t xml:space="preserve">cg08849126_GPRC5A</t>
  </si>
  <si>
    <t xml:space="preserve">cg11475332_SDC1</t>
  </si>
  <si>
    <t xml:space="preserve">cg23146358_CDKN1C</t>
  </si>
  <si>
    <t xml:space="preserve">cg13427055_HERC5</t>
  </si>
  <si>
    <t xml:space="preserve">cg12864581_NKAIN1</t>
  </si>
  <si>
    <t xml:space="preserve">cg14133708_EMILIN2</t>
  </si>
  <si>
    <t xml:space="preserve">cg08815652_UACA</t>
  </si>
  <si>
    <t xml:space="preserve">cg19075838_EPS8</t>
  </si>
  <si>
    <t xml:space="preserve">cg19731122_MYO1C</t>
  </si>
  <si>
    <t xml:space="preserve">cg19630506_SMTN</t>
  </si>
  <si>
    <t xml:space="preserve">cg22318989_NPR1</t>
  </si>
  <si>
    <t xml:space="preserve">cg07690018_CPNE7</t>
  </si>
  <si>
    <t xml:space="preserve">cg21949781_PSTPIP2</t>
  </si>
  <si>
    <t xml:space="preserve">cg19389852_TXNIP</t>
  </si>
  <si>
    <t xml:space="preserve">cg27059238_HIST1H2BI</t>
  </si>
  <si>
    <t xml:space="preserve">cg14527802_TNFAIP3</t>
  </si>
  <si>
    <t xml:space="preserve">cg10379112_TMEM159</t>
  </si>
  <si>
    <t xml:space="preserve">cg01204271_YBX2</t>
  </si>
  <si>
    <t xml:space="preserve">cg18234011_IGF2BP2</t>
  </si>
  <si>
    <t xml:space="preserve">cg17718302_HIST1H3J</t>
  </si>
  <si>
    <t xml:space="preserve">cg13880228_PRLR</t>
  </si>
  <si>
    <t xml:space="preserve">cg18806980_ATP2C2</t>
  </si>
  <si>
    <t xml:space="preserve">cg09480837_PLCE1</t>
  </si>
  <si>
    <t xml:space="preserve">cg20919799_CDKN1C</t>
  </si>
  <si>
    <t xml:space="preserve">cg17720231_IGSF9</t>
  </si>
  <si>
    <t xml:space="preserve">cg14958889_GPR153</t>
  </si>
  <si>
    <t xml:space="preserve">cg17124509_C17orf57</t>
  </si>
  <si>
    <t xml:space="preserve">cg19528976_C7orf52</t>
  </si>
  <si>
    <t xml:space="preserve">cg01824804_LOX</t>
  </si>
  <si>
    <t xml:space="preserve">cg10553028_CMTM8</t>
  </si>
  <si>
    <t xml:space="preserve">cg00567749_VCAN</t>
  </si>
  <si>
    <t xml:space="preserve">cg24396745_HCN4</t>
  </si>
  <si>
    <t xml:space="preserve">cg20576510_PROM1</t>
  </si>
  <si>
    <t xml:space="preserve">cg18329349_CAV1</t>
  </si>
  <si>
    <t xml:space="preserve">cg25151806_ELOVL2</t>
  </si>
  <si>
    <t xml:space="preserve">cg20492121_GLUL</t>
  </si>
  <si>
    <t xml:space="preserve">cg10319505_RASEF</t>
  </si>
  <si>
    <t xml:space="preserve">cg19744952_CIC</t>
  </si>
  <si>
    <t xml:space="preserve">cg00449941_SPAG5</t>
  </si>
  <si>
    <t xml:space="preserve">cg24645221_PENK</t>
  </si>
  <si>
    <t xml:space="preserve">cg04548378_CDKN1C</t>
  </si>
  <si>
    <t xml:space="preserve">cg19596204_ISYNA1</t>
  </si>
  <si>
    <t xml:space="preserve">cg09331011_GNAL</t>
  </si>
  <si>
    <t xml:space="preserve">cg26117023_DOK1</t>
  </si>
  <si>
    <t xml:space="preserve">cg23456306_EFNA2</t>
  </si>
  <si>
    <t xml:space="preserve">cg05938725_NUAK2</t>
  </si>
  <si>
    <t xml:space="preserve">cg12515638_SFRP4</t>
  </si>
  <si>
    <t xml:space="preserve">cg23921534_POU3F4</t>
  </si>
  <si>
    <t xml:space="preserve">cg20509080_ARHGEF3</t>
  </si>
  <si>
    <t xml:space="preserve">cg09573435_SEMA6A</t>
  </si>
  <si>
    <t xml:space="preserve">cg02097636_PAFAH1B3</t>
  </si>
  <si>
    <t xml:space="preserve">cg03099492_CYP26A1</t>
  </si>
  <si>
    <t xml:space="preserve">cg04686412_PSD2</t>
  </si>
  <si>
    <t xml:space="preserve">cg22832044_CDH1</t>
  </si>
  <si>
    <t xml:space="preserve">cg21177096_MATN3</t>
  </si>
  <si>
    <t xml:space="preserve">cg18350458_EIF4EBP1</t>
  </si>
  <si>
    <t xml:space="preserve">cg27105123_EPS8L1</t>
  </si>
  <si>
    <t xml:space="preserve">cg06948408_TMEM125</t>
  </si>
  <si>
    <t xml:space="preserve">cg09327628_MARCKSL1</t>
  </si>
  <si>
    <t xml:space="preserve">cg26624134_KCNJ5</t>
  </si>
  <si>
    <t xml:space="preserve">cg02827328_TRIM14</t>
  </si>
  <si>
    <t xml:space="preserve">cg06779945_TNFAIP3</t>
  </si>
  <si>
    <t xml:space="preserve">cg07846220_LAMA1</t>
  </si>
  <si>
    <t xml:space="preserve">cg23704082_TRIM59</t>
  </si>
  <si>
    <t xml:space="preserve">cg17397493_PRLR</t>
  </si>
  <si>
    <t xml:space="preserve">cg15507817_WNT7B</t>
  </si>
  <si>
    <t xml:space="preserve">cg21572997_LRP5</t>
  </si>
  <si>
    <t xml:space="preserve">cg00755043_NXNL2</t>
  </si>
  <si>
    <t xml:space="preserve">cg22759686_ARSD</t>
  </si>
  <si>
    <t xml:space="preserve">cg17601843_MICALL1</t>
  </si>
  <si>
    <t xml:space="preserve">cg01221637_C20orf112</t>
  </si>
  <si>
    <t xml:space="preserve">cg07442479_GDNF</t>
  </si>
  <si>
    <t xml:space="preserve">cg01557989_SLC24A3</t>
  </si>
  <si>
    <t xml:space="preserve">cg01429321_LOX</t>
  </si>
  <si>
    <t xml:space="preserve">cg18798750_ZC3HAV1L</t>
  </si>
  <si>
    <t xml:space="preserve">cg06508934_TIMP2</t>
  </si>
  <si>
    <t xml:space="preserve">cg12874092_VIM</t>
  </si>
  <si>
    <t xml:space="preserve">cg06797533_PLIN2</t>
  </si>
  <si>
    <t xml:space="preserve">cg01431114_PDE10A</t>
  </si>
  <si>
    <t xml:space="preserve">cg11591325_F2R</t>
  </si>
  <si>
    <t xml:space="preserve">cg02018101_SYNE2</t>
  </si>
  <si>
    <t xml:space="preserve">cg06508445_LOX</t>
  </si>
  <si>
    <t xml:space="preserve">cg00240312_CDH1</t>
  </si>
  <si>
    <t xml:space="preserve">cg20670302_PSTPIP2</t>
  </si>
  <si>
    <t xml:space="preserve">cg04677163_CAV1</t>
  </si>
  <si>
    <t xml:space="preserve">cg21835622_DPYSL3</t>
  </si>
  <si>
    <t xml:space="preserve">cg00862770_FKBP5</t>
  </si>
  <si>
    <t xml:space="preserve">cg02115041_NPBWR1</t>
  </si>
  <si>
    <t xml:space="preserve">cg25077328_TSPO</t>
  </si>
  <si>
    <t xml:space="preserve">cg23439277_PLCE1</t>
  </si>
  <si>
    <t xml:space="preserve">cg01485998_VASH2</t>
  </si>
  <si>
    <t xml:space="preserve">cg24997944_KCNH8</t>
  </si>
  <si>
    <t xml:space="preserve">cg06722792_PDE9A</t>
  </si>
  <si>
    <t xml:space="preserve">cg24133115_PDE10A</t>
  </si>
  <si>
    <t xml:space="preserve">cg00410898_STC1</t>
  </si>
  <si>
    <t xml:space="preserve">cg20259398_CDCA7L</t>
  </si>
  <si>
    <t xml:space="preserve">cg22036988_SPSB4</t>
  </si>
  <si>
    <t xml:space="preserve">cg23548479_CDKN1C</t>
  </si>
  <si>
    <t xml:space="preserve">cg07964538_CAV1</t>
  </si>
  <si>
    <t xml:space="preserve">cg09537031_SH2D4A</t>
  </si>
  <si>
    <t xml:space="preserve">cg20371891_RAB20</t>
  </si>
  <si>
    <t xml:space="preserve">cg04915182_RASGEF1C</t>
  </si>
  <si>
    <t xml:space="preserve">cg00078194_MDK</t>
  </si>
  <si>
    <t xml:space="preserve">cg08996986_EPS8L1</t>
  </si>
  <si>
    <t xml:space="preserve">cg24813212_TEKT2</t>
  </si>
  <si>
    <t xml:space="preserve">cg07973246_SRGAP1</t>
  </si>
  <si>
    <t xml:space="preserve">cg11431126_RHOU</t>
  </si>
  <si>
    <t xml:space="preserve">cg14773282_GMIP</t>
  </si>
  <si>
    <t xml:space="preserve">cg07312445_NSUN7</t>
  </si>
  <si>
    <t xml:space="preserve">cg08555612_PROK2</t>
  </si>
  <si>
    <t xml:space="preserve">cg06162003_CBX2</t>
  </si>
  <si>
    <t xml:space="preserve">cg02749825_COMTD1</t>
  </si>
  <si>
    <t xml:space="preserve">cg23705973_HIST1H1D</t>
  </si>
  <si>
    <t xml:space="preserve">cg24402880_PLAC8</t>
  </si>
  <si>
    <t xml:space="preserve">cg09068528_ACADL</t>
  </si>
  <si>
    <t xml:space="preserve">cg21718857_DLL3</t>
  </si>
  <si>
    <t xml:space="preserve">cg22836153_LOX</t>
  </si>
  <si>
    <t xml:space="preserve">cg08026144_PCSK5</t>
  </si>
  <si>
    <t xml:space="preserve">cg08570275_P2RY1</t>
  </si>
  <si>
    <t xml:space="preserve">cg23333306_CDC42EP4</t>
  </si>
  <si>
    <t xml:space="preserve">cg22677246_COTL1</t>
  </si>
  <si>
    <t xml:space="preserve">cg16003238_IGDCC3</t>
  </si>
  <si>
    <t xml:space="preserve">cg04614380_SEMA3F</t>
  </si>
  <si>
    <t xml:space="preserve">cg22429822_RAB3B</t>
  </si>
  <si>
    <t xml:space="preserve">cg25760229_CACNA1H</t>
  </si>
  <si>
    <t xml:space="preserve">cg15502888_SOCS3</t>
  </si>
  <si>
    <t xml:space="preserve">cg25172835_IGDCC3</t>
  </si>
  <si>
    <t xml:space="preserve">cg02686662_PPAP2C</t>
  </si>
  <si>
    <t xml:space="preserve">cg07862358_MYO10</t>
  </si>
  <si>
    <t xml:space="preserve">cg07663789_NPR3</t>
  </si>
  <si>
    <t xml:space="preserve">cg03913271_MICALL1</t>
  </si>
  <si>
    <t xml:space="preserve">cg17896229_PROKR2</t>
  </si>
  <si>
    <t xml:space="preserve">cg21503093_EMP2</t>
  </si>
  <si>
    <t xml:space="preserve">cg00782174_SLC1A5</t>
  </si>
  <si>
    <t xml:space="preserve">cg15841415_SLC1A3</t>
  </si>
  <si>
    <t xml:space="preserve">cg20375554_ARHGEF2</t>
  </si>
  <si>
    <t xml:space="preserve">cg25173010_TXNIP</t>
  </si>
  <si>
    <t xml:space="preserve">cg15628498_ONECUT1</t>
  </si>
  <si>
    <t xml:space="preserve">cg04582843_VAV2</t>
  </si>
  <si>
    <t xml:space="preserve">cg25103286_NT5DC2</t>
  </si>
  <si>
    <t xml:space="preserve">cg03600687_BOK</t>
  </si>
  <si>
    <t xml:space="preserve">cg07237939_SLC22A3</t>
  </si>
  <si>
    <t xml:space="preserve">cg03713346_CPNE2</t>
  </si>
  <si>
    <t xml:space="preserve">cg11572744_DPYSL3</t>
  </si>
  <si>
    <t xml:space="preserve">cg18638581_HK2</t>
  </si>
  <si>
    <t xml:space="preserve">cg04001668_GPR56</t>
  </si>
  <si>
    <t xml:space="preserve">cg08661227_TAGLN2</t>
  </si>
  <si>
    <t xml:space="preserve">cg12653105_PLP2</t>
  </si>
  <si>
    <t xml:space="preserve">cg02994974_SPON1</t>
  </si>
  <si>
    <t xml:space="preserve">cg25215340_CDKN1C</t>
  </si>
  <si>
    <t xml:space="preserve">cg24107142_HK2</t>
  </si>
  <si>
    <t xml:space="preserve">cg18503052_PLP2</t>
  </si>
  <si>
    <t xml:space="preserve">cg20291674_EZR</t>
  </si>
  <si>
    <t xml:space="preserve">cg03169715_HAS3</t>
  </si>
  <si>
    <t xml:space="preserve">cg15785720_C9orf140</t>
  </si>
  <si>
    <t xml:space="preserve">cg11768886_STK32B</t>
  </si>
  <si>
    <t xml:space="preserve">cg16884569_RASSF2</t>
  </si>
  <si>
    <t xml:space="preserve">cg26332534_HTR7</t>
  </si>
  <si>
    <t xml:space="preserve">cg23179168_FAM84B</t>
  </si>
  <si>
    <t xml:space="preserve">cg15319457_HES6</t>
  </si>
  <si>
    <t xml:space="preserve">cg19853229_PLEKHG2</t>
  </si>
  <si>
    <t xml:space="preserve">cg24593475_SNAI2</t>
  </si>
  <si>
    <t xml:space="preserve">cg19062189_TMSB15A</t>
  </si>
  <si>
    <t xml:space="preserve">cg15676241_ITGA2</t>
  </si>
  <si>
    <t xml:space="preserve">cg12739647_SFT2D2</t>
  </si>
  <si>
    <t xml:space="preserve">cg01419479_GLUL</t>
  </si>
  <si>
    <t xml:space="preserve">cg18189938_EPB41</t>
  </si>
  <si>
    <t xml:space="preserve">cg15312298_FAM84B</t>
  </si>
  <si>
    <t xml:space="preserve">cg17738133_CDKN1C</t>
  </si>
  <si>
    <t xml:space="preserve">cg23356993_TIMP2</t>
  </si>
  <si>
    <t xml:space="preserve">cg14400118_MMP2</t>
  </si>
  <si>
    <t xml:space="preserve">cg13562911_ELOVL2</t>
  </si>
  <si>
    <t xml:space="preserve">cg02257681_DDAH2</t>
  </si>
  <si>
    <t xml:space="preserve">cg13704548_IGDCC4</t>
  </si>
  <si>
    <t xml:space="preserve">cg20008332_SOX11</t>
  </si>
  <si>
    <t xml:space="preserve">cg21533271_PLXNA3</t>
  </si>
  <si>
    <t xml:space="preserve">cg10128164_COCH</t>
  </si>
  <si>
    <t xml:space="preserve">cg03332113_RAI14</t>
  </si>
  <si>
    <t xml:space="preserve">cg02863842_PVRL2</t>
  </si>
  <si>
    <t xml:space="preserve">cg03455458_VASH2</t>
  </si>
  <si>
    <t xml:space="preserve">cg09562455_NR0B1</t>
  </si>
  <si>
    <t xml:space="preserve">cg26870566_KIRREL</t>
  </si>
  <si>
    <t xml:space="preserve">cg17860186_PLEKHG2</t>
  </si>
  <si>
    <t xml:space="preserve">cg12454725_SYT17</t>
  </si>
  <si>
    <t xml:space="preserve">cg06000781_BST1</t>
  </si>
  <si>
    <t xml:space="preserve">cg01450842_STON1-GTF2A1L</t>
  </si>
  <si>
    <t xml:space="preserve">cg19191401_SRGAP1</t>
  </si>
  <si>
    <t xml:space="preserve">cg15259973_DSG2</t>
  </si>
  <si>
    <t xml:space="preserve">cg14311811_DSG2</t>
  </si>
  <si>
    <t xml:space="preserve">cg13915726_DUSP9</t>
  </si>
  <si>
    <t xml:space="preserve">cg25500285_EIF4EBP1</t>
  </si>
  <si>
    <t xml:space="preserve">cg25372103_DLL1</t>
  </si>
  <si>
    <t xml:space="preserve">cg15786879_TMEM159</t>
  </si>
  <si>
    <t xml:space="preserve">cg17811228_PSD2</t>
  </si>
  <si>
    <t xml:space="preserve">cg24626923_PROKR1</t>
  </si>
  <si>
    <t xml:space="preserve">cg07749808_SYT17</t>
  </si>
  <si>
    <t xml:space="preserve">cg08419026_SLCO5A1</t>
  </si>
  <si>
    <t xml:space="preserve">cg02269221_TRAF4</t>
  </si>
  <si>
    <t xml:space="preserve">cg19166347_SFRP4</t>
  </si>
  <si>
    <t xml:space="preserve">cg02982690_BHLHE22</t>
  </si>
  <si>
    <t xml:space="preserve">cg22083639_SLCO5A1</t>
  </si>
  <si>
    <t xml:space="preserve">cg01737507_PPIC</t>
  </si>
  <si>
    <t xml:space="preserve">cg15195276_LPAR1</t>
  </si>
  <si>
    <t xml:space="preserve">cg13758659_SDC1</t>
  </si>
  <si>
    <t xml:space="preserve">cg25836271_RASGRP2</t>
  </si>
  <si>
    <t xml:space="preserve">cg07849904_MN1</t>
  </si>
  <si>
    <t xml:space="preserve">cg12164282_PXDN</t>
  </si>
  <si>
    <t xml:space="preserve">cg07428182_PLXNA3</t>
  </si>
  <si>
    <t xml:space="preserve">cg07146718_FGF13</t>
  </si>
  <si>
    <t xml:space="preserve">cg12403575_TRADD</t>
  </si>
  <si>
    <t xml:space="preserve">cg00474209_DLL1</t>
  </si>
  <si>
    <t xml:space="preserve">cg13623690_COTL1</t>
  </si>
  <si>
    <t xml:space="preserve">cg19435409_HIST1H2AL</t>
  </si>
  <si>
    <t xml:space="preserve">cg22051865_ARHGEF17</t>
  </si>
  <si>
    <t xml:space="preserve">cg09892203_CACNG4</t>
  </si>
  <si>
    <t xml:space="preserve">cg16743781_RHOC</t>
  </si>
  <si>
    <t xml:space="preserve">cg06043114_TSPAN2</t>
  </si>
  <si>
    <t xml:space="preserve">cg21837443_CCDC109B</t>
  </si>
  <si>
    <t xml:space="preserve">cg20065832_POU3F4</t>
  </si>
  <si>
    <t xml:space="preserve">cg18934103_SLC35F2</t>
  </si>
  <si>
    <t xml:space="preserve">cg04525496_VCAN</t>
  </si>
  <si>
    <t xml:space="preserve">cg09881855_SNAI2</t>
  </si>
  <si>
    <t xml:space="preserve">cg14613832_CYP26A1</t>
  </si>
  <si>
    <t xml:space="preserve">cg08696890_CPNE2</t>
  </si>
  <si>
    <t xml:space="preserve">cg07129274_HIST1H2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1" width="23.28"/>
    <col collapsed="false" customWidth="true" hidden="false" outlineLevel="0" max="3" min="3" style="1" width="23.85"/>
    <col collapsed="false" customWidth="true" hidden="false" outlineLevel="0" max="6" min="6" style="2" width="13.99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1" t="s">
        <v>2</v>
      </c>
      <c r="D1" s="0" t="s">
        <v>3</v>
      </c>
      <c r="E1" s="0" t="s">
        <v>4</v>
      </c>
      <c r="F1" s="2" t="s">
        <v>5</v>
      </c>
    </row>
    <row r="2" customFormat="false" ht="12.75" hidden="false" customHeight="false" outlineLevel="0" collapsed="false">
      <c r="A2" s="0" t="s">
        <v>6</v>
      </c>
      <c r="B2" s="1" t="n">
        <v>0.056151203</v>
      </c>
      <c r="C2" s="1" t="n">
        <v>0.505751219</v>
      </c>
      <c r="D2" s="3" t="n">
        <v>1.9987E-070</v>
      </c>
      <c r="E2" s="3" t="n">
        <v>1.48703E-067</v>
      </c>
      <c r="F2" s="2" t="n">
        <f aca="false">IF(B2&gt;C2,1,0)</f>
        <v>0</v>
      </c>
    </row>
    <row r="3" customFormat="false" ht="12.75" hidden="false" customHeight="false" outlineLevel="0" collapsed="false">
      <c r="A3" s="0" t="s">
        <v>7</v>
      </c>
      <c r="B3" s="1" t="n">
        <v>0.226275527</v>
      </c>
      <c r="C3" s="1" t="n">
        <v>0.662548278</v>
      </c>
      <c r="D3" s="3" t="n">
        <v>4.31473E-066</v>
      </c>
      <c r="E3" s="3" t="n">
        <v>1.60508E-063</v>
      </c>
      <c r="F3" s="2" t="n">
        <f aca="false">IF(B3&gt;C3,1,0)</f>
        <v>0</v>
      </c>
    </row>
    <row r="4" customFormat="false" ht="12.75" hidden="false" customHeight="false" outlineLevel="0" collapsed="false">
      <c r="A4" s="0" t="s">
        <v>8</v>
      </c>
      <c r="B4" s="1" t="n">
        <v>0.04861602</v>
      </c>
      <c r="C4" s="1" t="n">
        <v>0.526633281</v>
      </c>
      <c r="D4" s="3" t="n">
        <v>4.45612E-065</v>
      </c>
      <c r="E4" s="3" t="n">
        <v>1.10512E-062</v>
      </c>
      <c r="F4" s="2" t="n">
        <f aca="false">IF(B4&gt;C4,1,0)</f>
        <v>0</v>
      </c>
    </row>
    <row r="5" customFormat="false" ht="12.75" hidden="false" customHeight="false" outlineLevel="0" collapsed="false">
      <c r="A5" s="0" t="s">
        <v>9</v>
      </c>
      <c r="B5" s="1" t="n">
        <v>0.48813169</v>
      </c>
      <c r="C5" s="1" t="n">
        <v>0.883330457</v>
      </c>
      <c r="D5" s="3" t="n">
        <v>8.05841E-064</v>
      </c>
      <c r="E5" s="3" t="n">
        <v>1.49886E-061</v>
      </c>
      <c r="F5" s="2" t="n">
        <f aca="false">IF(B5&gt;C5,1,0)</f>
        <v>0</v>
      </c>
    </row>
    <row r="6" customFormat="false" ht="12.75" hidden="false" customHeight="false" outlineLevel="0" collapsed="false">
      <c r="A6" s="0" t="s">
        <v>10</v>
      </c>
      <c r="B6" s="1" t="n">
        <v>0.078767319</v>
      </c>
      <c r="C6" s="1" t="n">
        <v>0.705529383</v>
      </c>
      <c r="D6" s="3" t="n">
        <v>1.17772E-061</v>
      </c>
      <c r="E6" s="3" t="n">
        <v>1.75245E-059</v>
      </c>
      <c r="F6" s="2" t="n">
        <f aca="false">IF(B6&gt;C6,1,0)</f>
        <v>0</v>
      </c>
    </row>
    <row r="7" customFormat="false" ht="12.75" hidden="false" customHeight="false" outlineLevel="0" collapsed="false">
      <c r="A7" s="0" t="s">
        <v>11</v>
      </c>
      <c r="B7" s="1" t="n">
        <v>0.252341078</v>
      </c>
      <c r="C7" s="1" t="n">
        <v>0.721629957</v>
      </c>
      <c r="D7" s="3" t="n">
        <v>2.05672E-061</v>
      </c>
      <c r="E7" s="3" t="n">
        <v>2.55033E-059</v>
      </c>
      <c r="F7" s="2" t="n">
        <f aca="false">IF(B7&gt;C7,1,0)</f>
        <v>0</v>
      </c>
    </row>
    <row r="8" customFormat="false" ht="12.75" hidden="false" customHeight="false" outlineLevel="0" collapsed="false">
      <c r="A8" s="0" t="s">
        <v>12</v>
      </c>
      <c r="B8" s="1" t="n">
        <v>0.405062952</v>
      </c>
      <c r="C8" s="1" t="n">
        <v>0.777446251</v>
      </c>
      <c r="D8" s="3" t="n">
        <v>5.57732E-055</v>
      </c>
      <c r="E8" s="3" t="n">
        <v>5.9279E-053</v>
      </c>
      <c r="F8" s="2" t="n">
        <f aca="false">IF(B8&gt;C8,1,0)</f>
        <v>0</v>
      </c>
    </row>
    <row r="9" customFormat="false" ht="12.75" hidden="false" customHeight="false" outlineLevel="0" collapsed="false">
      <c r="A9" s="0" t="s">
        <v>13</v>
      </c>
      <c r="B9" s="1" t="n">
        <v>0.098321247</v>
      </c>
      <c r="C9" s="1" t="n">
        <v>0.357491904</v>
      </c>
      <c r="D9" s="3" t="n">
        <v>6.27704E-055</v>
      </c>
      <c r="E9" s="3" t="n">
        <v>5.83765E-053</v>
      </c>
      <c r="F9" s="2" t="n">
        <f aca="false">IF(B9&gt;C9,1,0)</f>
        <v>0</v>
      </c>
    </row>
    <row r="10" customFormat="false" ht="12.75" hidden="false" customHeight="false" outlineLevel="0" collapsed="false">
      <c r="A10" s="0" t="s">
        <v>14</v>
      </c>
      <c r="B10" s="1" t="n">
        <v>0.279868447</v>
      </c>
      <c r="C10" s="1" t="n">
        <v>0.713787107</v>
      </c>
      <c r="D10" s="3" t="n">
        <v>3.79834E-054</v>
      </c>
      <c r="E10" s="3" t="n">
        <v>3.13996E-052</v>
      </c>
      <c r="F10" s="2" t="n">
        <f aca="false">IF(B10&gt;C10,1,0)</f>
        <v>0</v>
      </c>
    </row>
    <row r="11" customFormat="false" ht="12.75" hidden="false" customHeight="false" outlineLevel="0" collapsed="false">
      <c r="A11" s="0" t="s">
        <v>15</v>
      </c>
      <c r="B11" s="1" t="n">
        <v>0.111503497</v>
      </c>
      <c r="C11" s="1" t="n">
        <v>0.421079661</v>
      </c>
      <c r="D11" s="3" t="n">
        <v>2.59664E-051</v>
      </c>
      <c r="E11" s="3" t="n">
        <v>1.9319E-049</v>
      </c>
      <c r="F11" s="2" t="n">
        <f aca="false">IF(B11&gt;C11,1,0)</f>
        <v>0</v>
      </c>
    </row>
    <row r="12" customFormat="false" ht="12.75" hidden="false" customHeight="false" outlineLevel="0" collapsed="false">
      <c r="A12" s="0" t="s">
        <v>16</v>
      </c>
      <c r="B12" s="1" t="n">
        <v>0.048934231</v>
      </c>
      <c r="C12" s="1" t="n">
        <v>0.477936729</v>
      </c>
      <c r="D12" s="3" t="n">
        <v>8.16778E-051</v>
      </c>
      <c r="E12" s="3" t="n">
        <v>5.52439E-049</v>
      </c>
      <c r="F12" s="2" t="n">
        <f aca="false">IF(B12&gt;C12,1,0)</f>
        <v>0</v>
      </c>
    </row>
    <row r="13" customFormat="false" ht="12.75" hidden="false" customHeight="false" outlineLevel="0" collapsed="false">
      <c r="A13" s="0" t="s">
        <v>17</v>
      </c>
      <c r="B13" s="1" t="n">
        <v>0.026884152</v>
      </c>
      <c r="C13" s="1" t="n">
        <v>0.233214243</v>
      </c>
      <c r="D13" s="3" t="n">
        <v>9.94172E-051</v>
      </c>
      <c r="E13" s="3" t="n">
        <v>6.16387E-049</v>
      </c>
      <c r="F13" s="2" t="n">
        <f aca="false">IF(B13&gt;C13,1,0)</f>
        <v>0</v>
      </c>
    </row>
    <row r="14" customFormat="false" ht="12.75" hidden="false" customHeight="false" outlineLevel="0" collapsed="false">
      <c r="A14" s="0" t="s">
        <v>18</v>
      </c>
      <c r="B14" s="1" t="n">
        <v>0.070168196</v>
      </c>
      <c r="C14" s="1" t="n">
        <v>0.349854318</v>
      </c>
      <c r="D14" s="3" t="n">
        <v>1.10341E-050</v>
      </c>
      <c r="E14" s="3" t="n">
        <v>6.31492E-049</v>
      </c>
      <c r="F14" s="2" t="n">
        <f aca="false">IF(B14&gt;C14,1,0)</f>
        <v>0</v>
      </c>
    </row>
    <row r="15" customFormat="false" ht="12.75" hidden="false" customHeight="false" outlineLevel="0" collapsed="false">
      <c r="A15" s="0" t="s">
        <v>19</v>
      </c>
      <c r="B15" s="1" t="n">
        <v>0.226488574</v>
      </c>
      <c r="C15" s="1" t="n">
        <v>0.566057582</v>
      </c>
      <c r="D15" s="3" t="n">
        <v>4.22756E-050</v>
      </c>
      <c r="E15" s="3" t="n">
        <v>2.24664E-048</v>
      </c>
      <c r="F15" s="2" t="n">
        <f aca="false">IF(B15&gt;C15,1,0)</f>
        <v>0</v>
      </c>
    </row>
    <row r="16" customFormat="false" ht="12.75" hidden="false" customHeight="false" outlineLevel="0" collapsed="false">
      <c r="A16" s="0" t="s">
        <v>20</v>
      </c>
      <c r="B16" s="1" t="n">
        <v>0.107309348</v>
      </c>
      <c r="C16" s="1" t="n">
        <v>0.523756294</v>
      </c>
      <c r="D16" s="3" t="n">
        <v>4.92255E-050</v>
      </c>
      <c r="E16" s="3" t="n">
        <v>2.44158E-048</v>
      </c>
      <c r="F16" s="2" t="n">
        <f aca="false">IF(B16&gt;C16,1,0)</f>
        <v>0</v>
      </c>
    </row>
    <row r="17" customFormat="false" ht="12.75" hidden="false" customHeight="false" outlineLevel="0" collapsed="false">
      <c r="A17" s="0" t="s">
        <v>21</v>
      </c>
      <c r="B17" s="1" t="n">
        <v>0.137306741</v>
      </c>
      <c r="C17" s="1" t="n">
        <v>0.5282312</v>
      </c>
      <c r="D17" s="3" t="n">
        <v>4.76724E-048</v>
      </c>
      <c r="E17" s="3" t="n">
        <v>2.21677E-046</v>
      </c>
      <c r="F17" s="2" t="n">
        <f aca="false">IF(B17&gt;C17,1,0)</f>
        <v>0</v>
      </c>
    </row>
    <row r="18" customFormat="false" ht="12.75" hidden="false" customHeight="false" outlineLevel="0" collapsed="false">
      <c r="A18" s="0" t="s">
        <v>22</v>
      </c>
      <c r="B18" s="1" t="n">
        <v>0.443237284</v>
      </c>
      <c r="C18" s="1" t="n">
        <v>0.720816257</v>
      </c>
      <c r="D18" s="3" t="n">
        <v>4.25596E-047</v>
      </c>
      <c r="E18" s="3" t="n">
        <v>1.86261E-045</v>
      </c>
      <c r="F18" s="2" t="n">
        <f aca="false">IF(B18&gt;C18,1,0)</f>
        <v>0</v>
      </c>
    </row>
    <row r="19" customFormat="false" ht="12.75" hidden="false" customHeight="false" outlineLevel="0" collapsed="false">
      <c r="A19" s="0" t="s">
        <v>23</v>
      </c>
      <c r="B19" s="1" t="n">
        <v>0.124789955</v>
      </c>
      <c r="C19" s="1" t="n">
        <v>0.462629273</v>
      </c>
      <c r="D19" s="3" t="n">
        <v>6.49624E-047</v>
      </c>
      <c r="E19" s="3" t="n">
        <v>2.68511E-045</v>
      </c>
      <c r="F19" s="2" t="n">
        <f aca="false">IF(B19&gt;C19,1,0)</f>
        <v>0</v>
      </c>
    </row>
    <row r="20" customFormat="false" ht="12.75" hidden="false" customHeight="false" outlineLevel="0" collapsed="false">
      <c r="A20" s="0" t="s">
        <v>24</v>
      </c>
      <c r="B20" s="1" t="n">
        <v>0.105295341</v>
      </c>
      <c r="C20" s="1" t="n">
        <v>0.483147512</v>
      </c>
      <c r="D20" s="3" t="n">
        <v>3.93953E-046</v>
      </c>
      <c r="E20" s="3" t="n">
        <v>1.54264E-044</v>
      </c>
      <c r="F20" s="2" t="n">
        <f aca="false">IF(B20&gt;C20,1,0)</f>
        <v>0</v>
      </c>
    </row>
    <row r="21" customFormat="false" ht="12.75" hidden="false" customHeight="false" outlineLevel="0" collapsed="false">
      <c r="A21" s="0" t="s">
        <v>25</v>
      </c>
      <c r="B21" s="1" t="n">
        <v>0.437124992</v>
      </c>
      <c r="C21" s="1" t="n">
        <v>0.734912202</v>
      </c>
      <c r="D21" s="3" t="n">
        <v>4.2944E-046</v>
      </c>
      <c r="E21" s="3" t="n">
        <v>1.59752E-044</v>
      </c>
      <c r="F21" s="2" t="n">
        <f aca="false">IF(B21&gt;C21,1,0)</f>
        <v>0</v>
      </c>
    </row>
    <row r="22" customFormat="false" ht="12.75" hidden="false" customHeight="false" outlineLevel="0" collapsed="false">
      <c r="A22" s="0" t="s">
        <v>26</v>
      </c>
      <c r="B22" s="1" t="n">
        <v>0.231125551</v>
      </c>
      <c r="C22" s="1" t="n">
        <v>0.581467161</v>
      </c>
      <c r="D22" s="3" t="n">
        <v>4.38025E-046</v>
      </c>
      <c r="E22" s="3" t="n">
        <v>1.55186E-044</v>
      </c>
      <c r="F22" s="2" t="n">
        <f aca="false">IF(B22&gt;C22,1,0)</f>
        <v>0</v>
      </c>
    </row>
    <row r="23" customFormat="false" ht="12.75" hidden="false" customHeight="false" outlineLevel="0" collapsed="false">
      <c r="A23" s="0" t="s">
        <v>27</v>
      </c>
      <c r="B23" s="1" t="n">
        <v>0.455217309</v>
      </c>
      <c r="C23" s="1" t="n">
        <v>0.809377084</v>
      </c>
      <c r="D23" s="3" t="n">
        <v>5.88822E-046</v>
      </c>
      <c r="E23" s="3" t="n">
        <v>1.99129E-044</v>
      </c>
      <c r="F23" s="2" t="n">
        <f aca="false">IF(B23&gt;C23,1,0)</f>
        <v>0</v>
      </c>
    </row>
    <row r="24" customFormat="false" ht="12.75" hidden="false" customHeight="false" outlineLevel="0" collapsed="false">
      <c r="A24" s="0" t="s">
        <v>28</v>
      </c>
      <c r="B24" s="1" t="n">
        <v>0.037116504</v>
      </c>
      <c r="C24" s="1" t="n">
        <v>0.309418783</v>
      </c>
      <c r="D24" s="3" t="n">
        <v>2.44898E-045</v>
      </c>
      <c r="E24" s="3" t="n">
        <v>7.92192E-044</v>
      </c>
      <c r="F24" s="2" t="n">
        <f aca="false">IF(B24&gt;C24,1,0)</f>
        <v>0</v>
      </c>
    </row>
    <row r="25" customFormat="false" ht="12.75" hidden="false" customHeight="false" outlineLevel="0" collapsed="false">
      <c r="A25" s="0" t="s">
        <v>29</v>
      </c>
      <c r="B25" s="1" t="n">
        <v>0.439814549</v>
      </c>
      <c r="C25" s="1" t="n">
        <v>0.783216251</v>
      </c>
      <c r="D25" s="3" t="n">
        <v>6.15311E-045</v>
      </c>
      <c r="E25" s="3" t="n">
        <v>1.90746E-043</v>
      </c>
      <c r="F25" s="2" t="n">
        <f aca="false">IF(B25&gt;C25,1,0)</f>
        <v>0</v>
      </c>
    </row>
    <row r="26" customFormat="false" ht="12.75" hidden="false" customHeight="false" outlineLevel="0" collapsed="false">
      <c r="A26" s="0" t="s">
        <v>30</v>
      </c>
      <c r="B26" s="1" t="n">
        <v>0.064522263</v>
      </c>
      <c r="C26" s="1" t="n">
        <v>0.342688552</v>
      </c>
      <c r="D26" s="3" t="n">
        <v>8.42553E-045</v>
      </c>
      <c r="E26" s="3" t="n">
        <v>2.50744E-043</v>
      </c>
      <c r="F26" s="2" t="n">
        <f aca="false">IF(B26&gt;C26,1,0)</f>
        <v>0</v>
      </c>
    </row>
    <row r="27" customFormat="false" ht="12.75" hidden="false" customHeight="false" outlineLevel="0" collapsed="false">
      <c r="A27" s="0" t="s">
        <v>31</v>
      </c>
      <c r="B27" s="1" t="n">
        <v>0.329876763</v>
      </c>
      <c r="C27" s="1" t="n">
        <v>0.546063158</v>
      </c>
      <c r="D27" s="3" t="n">
        <v>1.74418E-043</v>
      </c>
      <c r="E27" s="3" t="n">
        <v>4.99102E-042</v>
      </c>
      <c r="F27" s="2" t="n">
        <f aca="false">IF(B27&gt;C27,1,0)</f>
        <v>0</v>
      </c>
    </row>
    <row r="28" customFormat="false" ht="12.75" hidden="false" customHeight="false" outlineLevel="0" collapsed="false">
      <c r="A28" s="0" t="s">
        <v>32</v>
      </c>
      <c r="B28" s="1" t="n">
        <v>0.195840964</v>
      </c>
      <c r="C28" s="1" t="n">
        <v>0.594056502</v>
      </c>
      <c r="D28" s="3" t="n">
        <v>2.27965E-043</v>
      </c>
      <c r="E28" s="3" t="n">
        <v>6.2817E-042</v>
      </c>
      <c r="F28" s="2" t="n">
        <f aca="false">IF(B28&gt;C28,1,0)</f>
        <v>0</v>
      </c>
    </row>
    <row r="29" customFormat="false" ht="12.75" hidden="false" customHeight="false" outlineLevel="0" collapsed="false">
      <c r="A29" s="0" t="s">
        <v>33</v>
      </c>
      <c r="B29" s="1" t="n">
        <v>0.550712074</v>
      </c>
      <c r="C29" s="1" t="n">
        <v>0.803151079</v>
      </c>
      <c r="D29" s="3" t="n">
        <v>5.78105E-043</v>
      </c>
      <c r="E29" s="3" t="n">
        <v>1.53611E-041</v>
      </c>
      <c r="F29" s="2" t="n">
        <f aca="false">IF(B29&gt;C29,1,0)</f>
        <v>0</v>
      </c>
    </row>
    <row r="30" customFormat="false" ht="12.75" hidden="false" customHeight="false" outlineLevel="0" collapsed="false">
      <c r="A30" s="0" t="s">
        <v>34</v>
      </c>
      <c r="B30" s="1" t="n">
        <v>0.22983602</v>
      </c>
      <c r="C30" s="1" t="n">
        <v>0.478903527</v>
      </c>
      <c r="D30" s="3" t="n">
        <v>4.24508E-042</v>
      </c>
      <c r="E30" s="3" t="n">
        <v>1.08908E-040</v>
      </c>
      <c r="F30" s="2" t="n">
        <f aca="false">IF(B30&gt;C30,1,0)</f>
        <v>0</v>
      </c>
    </row>
    <row r="31" customFormat="false" ht="12.75" hidden="false" customHeight="false" outlineLevel="0" collapsed="false">
      <c r="A31" s="0" t="s">
        <v>35</v>
      </c>
      <c r="B31" s="1" t="n">
        <v>0.025574436</v>
      </c>
      <c r="C31" s="1" t="n">
        <v>0.171008758</v>
      </c>
      <c r="D31" s="3" t="n">
        <v>2.38497E-040</v>
      </c>
      <c r="E31" s="3" t="n">
        <v>5.91473E-039</v>
      </c>
      <c r="F31" s="2" t="n">
        <f aca="false">IF(B31&gt;C31,1,0)</f>
        <v>0</v>
      </c>
    </row>
    <row r="32" customFormat="false" ht="12.75" hidden="false" customHeight="false" outlineLevel="0" collapsed="false">
      <c r="A32" s="0" t="s">
        <v>36</v>
      </c>
      <c r="B32" s="1" t="n">
        <v>0.044070127</v>
      </c>
      <c r="C32" s="1" t="n">
        <v>0.343820012</v>
      </c>
      <c r="D32" s="3" t="n">
        <v>3.77583E-040</v>
      </c>
      <c r="E32" s="3" t="n">
        <v>9.062E-039</v>
      </c>
      <c r="F32" s="2" t="n">
        <f aca="false">IF(B32&gt;C32,1,0)</f>
        <v>0</v>
      </c>
    </row>
    <row r="33" customFormat="false" ht="12.75" hidden="false" customHeight="false" outlineLevel="0" collapsed="false">
      <c r="A33" s="0" t="s">
        <v>37</v>
      </c>
      <c r="B33" s="1" t="n">
        <v>0.066716424</v>
      </c>
      <c r="C33" s="1" t="n">
        <v>0.306955105</v>
      </c>
      <c r="D33" s="3" t="n">
        <v>4.21499E-040</v>
      </c>
      <c r="E33" s="3" t="n">
        <v>9.79984E-039</v>
      </c>
      <c r="F33" s="2" t="n">
        <f aca="false">IF(B33&gt;C33,1,0)</f>
        <v>0</v>
      </c>
    </row>
    <row r="34" customFormat="false" ht="12.75" hidden="false" customHeight="false" outlineLevel="0" collapsed="false">
      <c r="A34" s="0" t="s">
        <v>38</v>
      </c>
      <c r="B34" s="1" t="n">
        <v>0.047238682</v>
      </c>
      <c r="C34" s="1" t="n">
        <v>0.158808242</v>
      </c>
      <c r="D34" s="3" t="n">
        <v>4.31158E-040</v>
      </c>
      <c r="E34" s="3" t="n">
        <v>9.72066E-039</v>
      </c>
      <c r="F34" s="2" t="n">
        <f aca="false">IF(B34&gt;C34,1,0)</f>
        <v>0</v>
      </c>
    </row>
    <row r="35" customFormat="false" ht="12.75" hidden="false" customHeight="false" outlineLevel="0" collapsed="false">
      <c r="A35" s="0" t="s">
        <v>39</v>
      </c>
      <c r="B35" s="1" t="n">
        <v>0.175716748</v>
      </c>
      <c r="C35" s="1" t="n">
        <v>0.538965631</v>
      </c>
      <c r="D35" s="3" t="n">
        <v>7.12224E-040</v>
      </c>
      <c r="E35" s="3" t="n">
        <v>1.55851E-038</v>
      </c>
      <c r="F35" s="2" t="n">
        <f aca="false">IF(B35&gt;C35,1,0)</f>
        <v>0</v>
      </c>
    </row>
    <row r="36" customFormat="false" ht="12.75" hidden="false" customHeight="false" outlineLevel="0" collapsed="false">
      <c r="A36" s="0" t="s">
        <v>40</v>
      </c>
      <c r="B36" s="1" t="n">
        <v>0.157111381</v>
      </c>
      <c r="C36" s="1" t="n">
        <v>0.422505312</v>
      </c>
      <c r="D36" s="3" t="n">
        <v>9.08167E-040</v>
      </c>
      <c r="E36" s="3" t="n">
        <v>1.9305E-038</v>
      </c>
      <c r="F36" s="2" t="n">
        <f aca="false">IF(B36&gt;C36,1,0)</f>
        <v>0</v>
      </c>
    </row>
    <row r="37" customFormat="false" ht="12.75" hidden="false" customHeight="false" outlineLevel="0" collapsed="false">
      <c r="A37" s="0" t="s">
        <v>41</v>
      </c>
      <c r="B37" s="1" t="n">
        <v>0.06917217</v>
      </c>
      <c r="C37" s="1" t="n">
        <v>0.363513821</v>
      </c>
      <c r="D37" s="3" t="n">
        <v>1.03257E-039</v>
      </c>
      <c r="E37" s="3" t="n">
        <v>2.13397E-038</v>
      </c>
      <c r="F37" s="2" t="n">
        <f aca="false">IF(B37&gt;C37,1,0)</f>
        <v>0</v>
      </c>
    </row>
    <row r="38" customFormat="false" ht="12.75" hidden="false" customHeight="false" outlineLevel="0" collapsed="false">
      <c r="A38" s="0" t="s">
        <v>42</v>
      </c>
      <c r="B38" s="1" t="n">
        <v>0.067364082</v>
      </c>
      <c r="C38" s="1" t="n">
        <v>0.239828778</v>
      </c>
      <c r="D38" s="3" t="n">
        <v>1.76342E-039</v>
      </c>
      <c r="E38" s="3" t="n">
        <v>3.5459E-038</v>
      </c>
      <c r="F38" s="2" t="n">
        <f aca="false">IF(B38&gt;C38,1,0)</f>
        <v>0</v>
      </c>
    </row>
    <row r="39" customFormat="false" ht="12.75" hidden="false" customHeight="false" outlineLevel="0" collapsed="false">
      <c r="A39" s="0" t="s">
        <v>43</v>
      </c>
      <c r="B39" s="1" t="n">
        <v>0.049654843</v>
      </c>
      <c r="C39" s="1" t="n">
        <v>0.335632802</v>
      </c>
      <c r="D39" s="3" t="n">
        <v>1.93821E-039</v>
      </c>
      <c r="E39" s="3" t="n">
        <v>3.79482E-038</v>
      </c>
      <c r="F39" s="2" t="n">
        <f aca="false">IF(B39&gt;C39,1,0)</f>
        <v>0</v>
      </c>
    </row>
    <row r="40" customFormat="false" ht="12.75" hidden="false" customHeight="false" outlineLevel="0" collapsed="false">
      <c r="A40" s="0" t="s">
        <v>44</v>
      </c>
      <c r="B40" s="1" t="n">
        <v>0.140231569</v>
      </c>
      <c r="C40" s="1" t="n">
        <v>0.380838197</v>
      </c>
      <c r="D40" s="3" t="n">
        <v>7.6864E-039</v>
      </c>
      <c r="E40" s="3" t="n">
        <v>1.46633E-037</v>
      </c>
      <c r="F40" s="2" t="n">
        <f aca="false">IF(B40&gt;C40,1,0)</f>
        <v>0</v>
      </c>
    </row>
    <row r="41" customFormat="false" ht="12.75" hidden="false" customHeight="false" outlineLevel="0" collapsed="false">
      <c r="A41" s="0" t="s">
        <v>45</v>
      </c>
      <c r="B41" s="1" t="n">
        <v>0.038074872</v>
      </c>
      <c r="C41" s="1" t="n">
        <v>0.364105579</v>
      </c>
      <c r="D41" s="3" t="n">
        <v>3.06327E-038</v>
      </c>
      <c r="E41" s="3" t="n">
        <v>5.69769E-037</v>
      </c>
      <c r="F41" s="2" t="n">
        <f aca="false">IF(B41&gt;C41,1,0)</f>
        <v>0</v>
      </c>
    </row>
    <row r="42" customFormat="false" ht="12.75" hidden="false" customHeight="false" outlineLevel="0" collapsed="false">
      <c r="A42" s="0" t="s">
        <v>46</v>
      </c>
      <c r="B42" s="1" t="n">
        <v>0.250529634</v>
      </c>
      <c r="C42" s="1" t="n">
        <v>0.64895102</v>
      </c>
      <c r="D42" s="3" t="n">
        <v>1.01578E-037</v>
      </c>
      <c r="E42" s="3" t="n">
        <v>1.84327E-036</v>
      </c>
      <c r="F42" s="2" t="n">
        <f aca="false">IF(B42&gt;C42,1,0)</f>
        <v>0</v>
      </c>
    </row>
    <row r="43" customFormat="false" ht="12.75" hidden="false" customHeight="false" outlineLevel="0" collapsed="false">
      <c r="A43" s="0" t="s">
        <v>47</v>
      </c>
      <c r="B43" s="1" t="n">
        <v>0.040533164</v>
      </c>
      <c r="C43" s="1" t="n">
        <v>0.162313615</v>
      </c>
      <c r="D43" s="3" t="n">
        <v>3.04162E-037</v>
      </c>
      <c r="E43" s="3" t="n">
        <v>5.38801E-036</v>
      </c>
      <c r="F43" s="2" t="n">
        <f aca="false">IF(B43&gt;C43,1,0)</f>
        <v>0</v>
      </c>
    </row>
    <row r="44" customFormat="false" ht="12.75" hidden="false" customHeight="false" outlineLevel="0" collapsed="false">
      <c r="A44" s="0" t="s">
        <v>48</v>
      </c>
      <c r="B44" s="1" t="n">
        <v>0.053655905</v>
      </c>
      <c r="C44" s="1" t="n">
        <v>0.378941957</v>
      </c>
      <c r="D44" s="3" t="n">
        <v>3.73098E-037</v>
      </c>
      <c r="E44" s="3" t="n">
        <v>6.45546E-036</v>
      </c>
      <c r="F44" s="2" t="n">
        <f aca="false">IF(B44&gt;C44,1,0)</f>
        <v>0</v>
      </c>
    </row>
    <row r="45" customFormat="false" ht="12.75" hidden="false" customHeight="false" outlineLevel="0" collapsed="false">
      <c r="A45" s="0" t="s">
        <v>49</v>
      </c>
      <c r="B45" s="1" t="n">
        <v>0.56236573</v>
      </c>
      <c r="C45" s="1" t="n">
        <v>0.787443816</v>
      </c>
      <c r="D45" s="3" t="n">
        <v>6.4759E-037</v>
      </c>
      <c r="E45" s="3" t="n">
        <v>1.09502E-035</v>
      </c>
      <c r="F45" s="2" t="n">
        <f aca="false">IF(B45&gt;C45,1,0)</f>
        <v>0</v>
      </c>
    </row>
    <row r="46" customFormat="false" ht="12.75" hidden="false" customHeight="false" outlineLevel="0" collapsed="false">
      <c r="A46" s="0" t="s">
        <v>50</v>
      </c>
      <c r="B46" s="1" t="n">
        <v>0.039245179</v>
      </c>
      <c r="C46" s="1" t="n">
        <v>0.24714562</v>
      </c>
      <c r="D46" s="3" t="n">
        <v>1.28643E-036</v>
      </c>
      <c r="E46" s="3" t="n">
        <v>2.12691E-035</v>
      </c>
      <c r="F46" s="2" t="n">
        <f aca="false">IF(B46&gt;C46,1,0)</f>
        <v>0</v>
      </c>
    </row>
    <row r="47" customFormat="false" ht="12.75" hidden="false" customHeight="false" outlineLevel="0" collapsed="false">
      <c r="A47" s="0" t="s">
        <v>51</v>
      </c>
      <c r="B47" s="1" t="n">
        <v>0.111196453</v>
      </c>
      <c r="C47" s="1" t="n">
        <v>0.314838803</v>
      </c>
      <c r="D47" s="3" t="n">
        <v>1.56296E-035</v>
      </c>
      <c r="E47" s="3" t="n">
        <v>2.52792E-034</v>
      </c>
      <c r="F47" s="2" t="n">
        <f aca="false">IF(B47&gt;C47,1,0)</f>
        <v>0</v>
      </c>
    </row>
    <row r="48" customFormat="false" ht="12.75" hidden="false" customHeight="false" outlineLevel="0" collapsed="false">
      <c r="A48" s="0" t="s">
        <v>52</v>
      </c>
      <c r="B48" s="1" t="n">
        <v>0.028219192</v>
      </c>
      <c r="C48" s="1" t="n">
        <v>0.126220952</v>
      </c>
      <c r="D48" s="3" t="n">
        <v>2.09041E-035</v>
      </c>
      <c r="E48" s="3" t="n">
        <v>3.30907E-034</v>
      </c>
      <c r="F48" s="2" t="n">
        <f aca="false">IF(B48&gt;C48,1,0)</f>
        <v>0</v>
      </c>
    </row>
    <row r="49" customFormat="false" ht="12.75" hidden="false" customHeight="false" outlineLevel="0" collapsed="false">
      <c r="A49" s="0" t="s">
        <v>53</v>
      </c>
      <c r="B49" s="1" t="n">
        <v>0.141340783</v>
      </c>
      <c r="C49" s="1" t="n">
        <v>0.380747481</v>
      </c>
      <c r="D49" s="3" t="n">
        <v>2.28622E-035</v>
      </c>
      <c r="E49" s="3" t="n">
        <v>3.54365E-034</v>
      </c>
      <c r="F49" s="2" t="n">
        <f aca="false">IF(B49&gt;C49,1,0)</f>
        <v>0</v>
      </c>
    </row>
    <row r="50" customFormat="false" ht="12.75" hidden="false" customHeight="false" outlineLevel="0" collapsed="false">
      <c r="A50" s="0" t="s">
        <v>54</v>
      </c>
      <c r="B50" s="1" t="n">
        <v>0.230651629</v>
      </c>
      <c r="C50" s="1" t="n">
        <v>0.414511689</v>
      </c>
      <c r="D50" s="3" t="n">
        <v>1.22287E-034</v>
      </c>
      <c r="E50" s="3" t="n">
        <v>1.85676E-033</v>
      </c>
      <c r="F50" s="2" t="n">
        <f aca="false">IF(B50&gt;C50,1,0)</f>
        <v>0</v>
      </c>
    </row>
    <row r="51" customFormat="false" ht="12.75" hidden="false" customHeight="false" outlineLevel="0" collapsed="false">
      <c r="A51" s="0" t="s">
        <v>55</v>
      </c>
      <c r="B51" s="1" t="n">
        <v>0.028918788</v>
      </c>
      <c r="C51" s="1" t="n">
        <v>0.145964061</v>
      </c>
      <c r="D51" s="3" t="n">
        <v>1.68685E-034</v>
      </c>
      <c r="E51" s="3" t="n">
        <v>2.51003E-033</v>
      </c>
      <c r="F51" s="2" t="n">
        <f aca="false">IF(B51&gt;C51,1,0)</f>
        <v>0</v>
      </c>
    </row>
    <row r="52" customFormat="false" ht="12.75" hidden="false" customHeight="false" outlineLevel="0" collapsed="false">
      <c r="A52" s="0" t="s">
        <v>56</v>
      </c>
      <c r="B52" s="1" t="n">
        <v>0.052741004</v>
      </c>
      <c r="C52" s="1" t="n">
        <v>0.168746067</v>
      </c>
      <c r="D52" s="3" t="n">
        <v>4.01923E-034</v>
      </c>
      <c r="E52" s="3" t="n">
        <v>5.86335E-033</v>
      </c>
      <c r="F52" s="2" t="n">
        <f aca="false">IF(B52&gt;C52,1,0)</f>
        <v>0</v>
      </c>
    </row>
    <row r="53" customFormat="false" ht="12.75" hidden="false" customHeight="false" outlineLevel="0" collapsed="false">
      <c r="A53" s="0" t="s">
        <v>57</v>
      </c>
      <c r="B53" s="1" t="n">
        <v>0.037320263</v>
      </c>
      <c r="C53" s="1" t="n">
        <v>0.173704345</v>
      </c>
      <c r="D53" s="3" t="n">
        <v>5.04184E-034</v>
      </c>
      <c r="E53" s="3" t="n">
        <v>7.21371E-033</v>
      </c>
      <c r="F53" s="2" t="n">
        <f aca="false">IF(B53&gt;C53,1,0)</f>
        <v>0</v>
      </c>
    </row>
    <row r="54" customFormat="false" ht="12.75" hidden="false" customHeight="false" outlineLevel="0" collapsed="false">
      <c r="A54" s="0" t="s">
        <v>58</v>
      </c>
      <c r="B54" s="1" t="n">
        <v>0.076301546</v>
      </c>
      <c r="C54" s="1" t="n">
        <v>0.302593044</v>
      </c>
      <c r="D54" s="3" t="n">
        <v>1.23083E-033</v>
      </c>
      <c r="E54" s="3" t="n">
        <v>1.7278E-032</v>
      </c>
      <c r="F54" s="2" t="n">
        <f aca="false">IF(B54&gt;C54,1,0)</f>
        <v>0</v>
      </c>
    </row>
    <row r="55" customFormat="false" ht="12.75" hidden="false" customHeight="false" outlineLevel="0" collapsed="false">
      <c r="A55" s="0" t="s">
        <v>59</v>
      </c>
      <c r="B55" s="1" t="n">
        <v>0.062694456</v>
      </c>
      <c r="C55" s="1" t="n">
        <v>0.216841895</v>
      </c>
      <c r="D55" s="3" t="n">
        <v>1.46741E-033</v>
      </c>
      <c r="E55" s="3" t="n">
        <v>2.02177E-032</v>
      </c>
      <c r="F55" s="2" t="n">
        <f aca="false">IF(B55&gt;C55,1,0)</f>
        <v>0</v>
      </c>
    </row>
    <row r="56" customFormat="false" ht="12.75" hidden="false" customHeight="false" outlineLevel="0" collapsed="false">
      <c r="A56" s="0" t="s">
        <v>60</v>
      </c>
      <c r="B56" s="1" t="n">
        <v>0.058552592</v>
      </c>
      <c r="C56" s="1" t="n">
        <v>0.277311906</v>
      </c>
      <c r="D56" s="3" t="n">
        <v>1.6934E-033</v>
      </c>
      <c r="E56" s="3" t="n">
        <v>2.2907E-032</v>
      </c>
      <c r="F56" s="2" t="n">
        <f aca="false">IF(B56&gt;C56,1,0)</f>
        <v>0</v>
      </c>
    </row>
    <row r="57" customFormat="false" ht="12.75" hidden="false" customHeight="false" outlineLevel="0" collapsed="false">
      <c r="A57" s="0" t="s">
        <v>61</v>
      </c>
      <c r="B57" s="1" t="n">
        <v>0.051199135</v>
      </c>
      <c r="C57" s="1" t="n">
        <v>0.152696946</v>
      </c>
      <c r="D57" s="3" t="n">
        <v>3.80323E-033</v>
      </c>
      <c r="E57" s="3" t="n">
        <v>5.05286E-032</v>
      </c>
      <c r="F57" s="2" t="n">
        <f aca="false">IF(B57&gt;C57,1,0)</f>
        <v>0</v>
      </c>
    </row>
    <row r="58" customFormat="false" ht="12.75" hidden="false" customHeight="false" outlineLevel="0" collapsed="false">
      <c r="A58" s="0" t="s">
        <v>62</v>
      </c>
      <c r="B58" s="1" t="n">
        <v>0.019093301</v>
      </c>
      <c r="C58" s="1" t="n">
        <v>0.190034737</v>
      </c>
      <c r="D58" s="3" t="n">
        <v>4.07997E-033</v>
      </c>
      <c r="E58" s="3" t="n">
        <v>5.32544E-032</v>
      </c>
      <c r="F58" s="2" t="n">
        <f aca="false">IF(B58&gt;C58,1,0)</f>
        <v>0</v>
      </c>
    </row>
    <row r="59" customFormat="false" ht="12.75" hidden="false" customHeight="false" outlineLevel="0" collapsed="false">
      <c r="A59" s="0" t="s">
        <v>63</v>
      </c>
      <c r="B59" s="1" t="n">
        <v>0.07297061</v>
      </c>
      <c r="C59" s="1" t="n">
        <v>0.268304803</v>
      </c>
      <c r="D59" s="3" t="n">
        <v>4.21762E-033</v>
      </c>
      <c r="E59" s="3" t="n">
        <v>5.41019E-032</v>
      </c>
      <c r="F59" s="2" t="n">
        <f aca="false">IF(B59&gt;C59,1,0)</f>
        <v>0</v>
      </c>
    </row>
    <row r="60" customFormat="false" ht="12.75" hidden="false" customHeight="false" outlineLevel="0" collapsed="false">
      <c r="A60" s="0" t="s">
        <v>64</v>
      </c>
      <c r="B60" s="1" t="n">
        <v>0.06188215</v>
      </c>
      <c r="C60" s="1" t="n">
        <v>0.20047647</v>
      </c>
      <c r="D60" s="3" t="n">
        <v>5.72036E-033</v>
      </c>
      <c r="E60" s="3" t="n">
        <v>7.21348E-032</v>
      </c>
      <c r="F60" s="2" t="n">
        <f aca="false">IF(B60&gt;C60,1,0)</f>
        <v>0</v>
      </c>
    </row>
    <row r="61" customFormat="false" ht="12.75" hidden="false" customHeight="false" outlineLevel="0" collapsed="false">
      <c r="A61" s="0" t="s">
        <v>65</v>
      </c>
      <c r="B61" s="1" t="n">
        <v>0.118704548</v>
      </c>
      <c r="C61" s="1" t="n">
        <v>0.341152073</v>
      </c>
      <c r="D61" s="3" t="n">
        <v>7.5976E-033</v>
      </c>
      <c r="E61" s="3" t="n">
        <v>9.42102E-032</v>
      </c>
      <c r="F61" s="2" t="n">
        <f aca="false">IF(B61&gt;C61,1,0)</f>
        <v>0</v>
      </c>
    </row>
    <row r="62" customFormat="false" ht="12.75" hidden="false" customHeight="false" outlineLevel="0" collapsed="false">
      <c r="A62" s="0" t="s">
        <v>66</v>
      </c>
      <c r="B62" s="1" t="n">
        <v>0.149843568</v>
      </c>
      <c r="C62" s="1" t="n">
        <v>0.326515766</v>
      </c>
      <c r="D62" s="3" t="n">
        <v>8.25735E-033</v>
      </c>
      <c r="E62" s="3" t="n">
        <v>1.00713E-031</v>
      </c>
      <c r="F62" s="2" t="n">
        <f aca="false">IF(B62&gt;C62,1,0)</f>
        <v>0</v>
      </c>
    </row>
    <row r="63" customFormat="false" ht="12.75" hidden="false" customHeight="false" outlineLevel="0" collapsed="false">
      <c r="A63" s="0" t="s">
        <v>67</v>
      </c>
      <c r="B63" s="1" t="n">
        <v>0.629222301</v>
      </c>
      <c r="C63" s="1" t="n">
        <v>0.372443668</v>
      </c>
      <c r="D63" s="3" t="n">
        <v>2.30949E-032</v>
      </c>
      <c r="E63" s="3" t="n">
        <v>2.77139E-031</v>
      </c>
      <c r="F63" s="2" t="n">
        <f aca="false">IF(B63&gt;C63,1,0)</f>
        <v>1</v>
      </c>
    </row>
    <row r="64" customFormat="false" ht="12.75" hidden="false" customHeight="false" outlineLevel="0" collapsed="false">
      <c r="A64" s="0" t="s">
        <v>68</v>
      </c>
      <c r="B64" s="1" t="n">
        <v>0.145478273</v>
      </c>
      <c r="C64" s="1" t="n">
        <v>0.352352996</v>
      </c>
      <c r="D64" s="3" t="n">
        <v>5.21112E-032</v>
      </c>
      <c r="E64" s="3" t="n">
        <v>6.15408E-031</v>
      </c>
      <c r="F64" s="2" t="n">
        <f aca="false">IF(B64&gt;C64,1,0)</f>
        <v>0</v>
      </c>
    </row>
    <row r="65" customFormat="false" ht="12.75" hidden="false" customHeight="false" outlineLevel="0" collapsed="false">
      <c r="A65" s="0" t="s">
        <v>69</v>
      </c>
      <c r="B65" s="1" t="n">
        <v>0.014047528</v>
      </c>
      <c r="C65" s="1" t="n">
        <v>0.256921628</v>
      </c>
      <c r="D65" s="3" t="n">
        <v>7.10953E-032</v>
      </c>
      <c r="E65" s="3" t="n">
        <v>8.26483E-031</v>
      </c>
      <c r="F65" s="2" t="n">
        <f aca="false">IF(B65&gt;C65,1,0)</f>
        <v>0</v>
      </c>
    </row>
    <row r="66" customFormat="false" ht="12.75" hidden="false" customHeight="false" outlineLevel="0" collapsed="false">
      <c r="A66" s="0" t="s">
        <v>70</v>
      </c>
      <c r="B66" s="1" t="n">
        <v>0.037352181</v>
      </c>
      <c r="C66" s="1" t="n">
        <v>0.137833278</v>
      </c>
      <c r="D66" s="3" t="n">
        <v>1.45455E-031</v>
      </c>
      <c r="E66" s="3" t="n">
        <v>1.6649E-030</v>
      </c>
      <c r="F66" s="2" t="n">
        <f aca="false">IF(B66&gt;C66,1,0)</f>
        <v>0</v>
      </c>
    </row>
    <row r="67" customFormat="false" ht="12.75" hidden="false" customHeight="false" outlineLevel="0" collapsed="false">
      <c r="A67" s="0" t="s">
        <v>71</v>
      </c>
      <c r="B67" s="1" t="n">
        <v>0.326061154</v>
      </c>
      <c r="C67" s="1" t="n">
        <v>0.563286154</v>
      </c>
      <c r="D67" s="3" t="n">
        <v>6.45666E-031</v>
      </c>
      <c r="E67" s="3" t="n">
        <v>7.27842E-030</v>
      </c>
      <c r="F67" s="2" t="n">
        <f aca="false">IF(B67&gt;C67,1,0)</f>
        <v>0</v>
      </c>
    </row>
    <row r="68" customFormat="false" ht="12.75" hidden="false" customHeight="false" outlineLevel="0" collapsed="false">
      <c r="A68" s="0" t="s">
        <v>72</v>
      </c>
      <c r="B68" s="1" t="n">
        <v>0.06949282</v>
      </c>
      <c r="C68" s="1" t="n">
        <v>0.236552851</v>
      </c>
      <c r="D68" s="3" t="n">
        <v>1.41654E-030</v>
      </c>
      <c r="E68" s="3" t="n">
        <v>1.57299E-029</v>
      </c>
      <c r="F68" s="2" t="n">
        <f aca="false">IF(B68&gt;C68,1,0)</f>
        <v>0</v>
      </c>
    </row>
    <row r="69" customFormat="false" ht="12.75" hidden="false" customHeight="false" outlineLevel="0" collapsed="false">
      <c r="A69" s="0" t="s">
        <v>73</v>
      </c>
      <c r="B69" s="1" t="n">
        <v>0.146817413</v>
      </c>
      <c r="C69" s="1" t="n">
        <v>0.320262436</v>
      </c>
      <c r="D69" s="3" t="n">
        <v>3.24974E-030</v>
      </c>
      <c r="E69" s="3" t="n">
        <v>3.5556E-029</v>
      </c>
      <c r="F69" s="2" t="n">
        <f aca="false">IF(B69&gt;C69,1,0)</f>
        <v>0</v>
      </c>
    </row>
    <row r="70" customFormat="false" ht="12.75" hidden="false" customHeight="false" outlineLevel="0" collapsed="false">
      <c r="A70" s="0" t="s">
        <v>74</v>
      </c>
      <c r="B70" s="1" t="n">
        <v>0.104399258</v>
      </c>
      <c r="C70" s="1" t="n">
        <v>0.256414182</v>
      </c>
      <c r="D70" s="3" t="n">
        <v>4.06632E-030</v>
      </c>
      <c r="E70" s="3" t="n">
        <v>4.38455E-029</v>
      </c>
      <c r="F70" s="2" t="n">
        <f aca="false">IF(B70&gt;C70,1,0)</f>
        <v>0</v>
      </c>
    </row>
    <row r="71" customFormat="false" ht="12.75" hidden="false" customHeight="false" outlineLevel="0" collapsed="false">
      <c r="A71" s="0" t="s">
        <v>75</v>
      </c>
      <c r="B71" s="1" t="n">
        <v>0.327391242</v>
      </c>
      <c r="C71" s="1" t="n">
        <v>0.537010443</v>
      </c>
      <c r="D71" s="3" t="n">
        <v>5.52637E-030</v>
      </c>
      <c r="E71" s="3" t="n">
        <v>5.87374E-029</v>
      </c>
      <c r="F71" s="2" t="n">
        <f aca="false">IF(B71&gt;C71,1,0)</f>
        <v>0</v>
      </c>
    </row>
    <row r="72" customFormat="false" ht="12.75" hidden="false" customHeight="false" outlineLevel="0" collapsed="false">
      <c r="A72" s="0" t="s">
        <v>76</v>
      </c>
      <c r="B72" s="1" t="n">
        <v>0.011755589</v>
      </c>
      <c r="C72" s="1" t="n">
        <v>0.213394751</v>
      </c>
      <c r="D72" s="3" t="n">
        <v>6.10687E-030</v>
      </c>
      <c r="E72" s="3" t="n">
        <v>6.39931E-029</v>
      </c>
      <c r="F72" s="2" t="n">
        <f aca="false">IF(B72&gt;C72,1,0)</f>
        <v>0</v>
      </c>
    </row>
    <row r="73" customFormat="false" ht="12.75" hidden="false" customHeight="false" outlineLevel="0" collapsed="false">
      <c r="A73" s="0" t="s">
        <v>77</v>
      </c>
      <c r="B73" s="1" t="n">
        <v>0.644383241</v>
      </c>
      <c r="C73" s="1" t="n">
        <v>0.804685866</v>
      </c>
      <c r="D73" s="3" t="n">
        <v>6.90199E-030</v>
      </c>
      <c r="E73" s="3" t="n">
        <v>7.13206E-029</v>
      </c>
      <c r="F73" s="2" t="n">
        <f aca="false">IF(B73&gt;C73,1,0)</f>
        <v>0</v>
      </c>
    </row>
    <row r="74" customFormat="false" ht="12.75" hidden="false" customHeight="false" outlineLevel="0" collapsed="false">
      <c r="A74" s="0" t="s">
        <v>78</v>
      </c>
      <c r="B74" s="1" t="n">
        <v>0.537528587</v>
      </c>
      <c r="C74" s="1" t="n">
        <v>0.724550888</v>
      </c>
      <c r="D74" s="3" t="n">
        <v>1.34546E-029</v>
      </c>
      <c r="E74" s="3" t="n">
        <v>1.37126E-028</v>
      </c>
      <c r="F74" s="2" t="n">
        <f aca="false">IF(B74&gt;C74,1,0)</f>
        <v>0</v>
      </c>
    </row>
    <row r="75" customFormat="false" ht="12.75" hidden="false" customHeight="false" outlineLevel="0" collapsed="false">
      <c r="A75" s="0" t="s">
        <v>79</v>
      </c>
      <c r="B75" s="1" t="n">
        <v>0.047330689</v>
      </c>
      <c r="C75" s="1" t="n">
        <v>0.145910608</v>
      </c>
      <c r="D75" s="3" t="n">
        <v>4.48676E-029</v>
      </c>
      <c r="E75" s="3" t="n">
        <v>4.51101E-028</v>
      </c>
      <c r="F75" s="2" t="n">
        <f aca="false">IF(B75&gt;C75,1,0)</f>
        <v>0</v>
      </c>
    </row>
    <row r="76" customFormat="false" ht="12.75" hidden="false" customHeight="false" outlineLevel="0" collapsed="false">
      <c r="A76" s="0" t="s">
        <v>80</v>
      </c>
      <c r="B76" s="1" t="n">
        <v>0.03581542</v>
      </c>
      <c r="C76" s="1" t="n">
        <v>0.136218304</v>
      </c>
      <c r="D76" s="3" t="n">
        <v>1.38136E-028</v>
      </c>
      <c r="E76" s="3" t="n">
        <v>1.37031E-027</v>
      </c>
      <c r="F76" s="2" t="n">
        <f aca="false">IF(B76&gt;C76,1,0)</f>
        <v>0</v>
      </c>
    </row>
    <row r="77" customFormat="false" ht="12.75" hidden="false" customHeight="false" outlineLevel="0" collapsed="false">
      <c r="A77" s="0" t="s">
        <v>81</v>
      </c>
      <c r="B77" s="1" t="n">
        <v>0.337323764</v>
      </c>
      <c r="C77" s="1" t="n">
        <v>0.544244507</v>
      </c>
      <c r="D77" s="3" t="n">
        <v>2.89739E-028</v>
      </c>
      <c r="E77" s="3" t="n">
        <v>2.83639E-027</v>
      </c>
      <c r="F77" s="2" t="n">
        <f aca="false">IF(B77&gt;C77,1,0)</f>
        <v>0</v>
      </c>
    </row>
    <row r="78" customFormat="false" ht="12.75" hidden="false" customHeight="false" outlineLevel="0" collapsed="false">
      <c r="A78" s="0" t="s">
        <v>82</v>
      </c>
      <c r="B78" s="1" t="n">
        <v>0.033150715</v>
      </c>
      <c r="C78" s="1" t="n">
        <v>0.09802798</v>
      </c>
      <c r="D78" s="3" t="n">
        <v>3.58205E-028</v>
      </c>
      <c r="E78" s="3" t="n">
        <v>3.4611E-027</v>
      </c>
      <c r="F78" s="2" t="n">
        <f aca="false">IF(B78&gt;C78,1,0)</f>
        <v>0</v>
      </c>
    </row>
    <row r="79" customFormat="false" ht="12.75" hidden="false" customHeight="false" outlineLevel="0" collapsed="false">
      <c r="A79" s="0" t="s">
        <v>83</v>
      </c>
      <c r="B79" s="1" t="n">
        <v>0.027390873</v>
      </c>
      <c r="C79" s="1" t="n">
        <v>0.202682102</v>
      </c>
      <c r="D79" s="3" t="n">
        <v>3.95508E-028</v>
      </c>
      <c r="E79" s="3" t="n">
        <v>3.77253E-027</v>
      </c>
      <c r="F79" s="2" t="n">
        <f aca="false">IF(B79&gt;C79,1,0)</f>
        <v>0</v>
      </c>
    </row>
    <row r="80" customFormat="false" ht="12.75" hidden="false" customHeight="false" outlineLevel="0" collapsed="false">
      <c r="A80" s="0" t="s">
        <v>84</v>
      </c>
      <c r="B80" s="1" t="n">
        <v>0.037555817</v>
      </c>
      <c r="C80" s="1" t="n">
        <v>0.194144776</v>
      </c>
      <c r="D80" s="3" t="n">
        <v>4.15767E-028</v>
      </c>
      <c r="E80" s="3" t="n">
        <v>3.91558E-027</v>
      </c>
      <c r="F80" s="2" t="n">
        <f aca="false">IF(B80&gt;C80,1,0)</f>
        <v>0</v>
      </c>
    </row>
    <row r="81" customFormat="false" ht="12.75" hidden="false" customHeight="false" outlineLevel="0" collapsed="false">
      <c r="A81" s="0" t="s">
        <v>85</v>
      </c>
      <c r="B81" s="1" t="n">
        <v>0.548569856</v>
      </c>
      <c r="C81" s="1" t="n">
        <v>0.749817145</v>
      </c>
      <c r="D81" s="3" t="n">
        <v>5.46985E-028</v>
      </c>
      <c r="E81" s="3" t="n">
        <v>5.08696E-027</v>
      </c>
      <c r="F81" s="2" t="n">
        <f aca="false">IF(B81&gt;C81,1,0)</f>
        <v>0</v>
      </c>
    </row>
    <row r="82" customFormat="false" ht="12.75" hidden="false" customHeight="false" outlineLevel="0" collapsed="false">
      <c r="A82" s="0" t="s">
        <v>86</v>
      </c>
      <c r="B82" s="1" t="n">
        <v>0.015372589</v>
      </c>
      <c r="C82" s="1" t="n">
        <v>0.063759018</v>
      </c>
      <c r="D82" s="3" t="n">
        <v>9.8401E-028</v>
      </c>
      <c r="E82" s="3" t="n">
        <v>9.03831E-027</v>
      </c>
      <c r="F82" s="2" t="n">
        <f aca="false">IF(B82&gt;C82,1,0)</f>
        <v>0</v>
      </c>
    </row>
    <row r="83" customFormat="false" ht="12.75" hidden="false" customHeight="false" outlineLevel="0" collapsed="false">
      <c r="A83" s="0" t="s">
        <v>87</v>
      </c>
      <c r="B83" s="1" t="n">
        <v>0.529631207</v>
      </c>
      <c r="C83" s="1" t="n">
        <v>0.694098263</v>
      </c>
      <c r="D83" s="3" t="n">
        <v>1.1235E-027</v>
      </c>
      <c r="E83" s="3" t="n">
        <v>1.01937E-026</v>
      </c>
      <c r="F83" s="2" t="n">
        <f aca="false">IF(B83&gt;C83,1,0)</f>
        <v>0</v>
      </c>
    </row>
    <row r="84" customFormat="false" ht="12.75" hidden="false" customHeight="false" outlineLevel="0" collapsed="false">
      <c r="A84" s="0" t="s">
        <v>88</v>
      </c>
      <c r="B84" s="1" t="n">
        <v>0.159507957</v>
      </c>
      <c r="C84" s="1" t="n">
        <v>0.076663875</v>
      </c>
      <c r="D84" s="3" t="n">
        <v>3.93668E-027</v>
      </c>
      <c r="E84" s="3" t="n">
        <v>3.52879E-026</v>
      </c>
      <c r="F84" s="2" t="n">
        <f aca="false">IF(B84&gt;C84,1,0)</f>
        <v>1</v>
      </c>
    </row>
    <row r="85" customFormat="false" ht="12.75" hidden="false" customHeight="false" outlineLevel="0" collapsed="false">
      <c r="A85" s="0" t="s">
        <v>89</v>
      </c>
      <c r="B85" s="1" t="n">
        <v>0.075106072</v>
      </c>
      <c r="C85" s="1" t="n">
        <v>0.158823849</v>
      </c>
      <c r="D85" s="3" t="n">
        <v>5.03869E-027</v>
      </c>
      <c r="E85" s="3" t="n">
        <v>4.46284E-026</v>
      </c>
      <c r="F85" s="2" t="n">
        <f aca="false">IF(B85&gt;C85,1,0)</f>
        <v>0</v>
      </c>
    </row>
    <row r="86" customFormat="false" ht="12.75" hidden="false" customHeight="false" outlineLevel="0" collapsed="false">
      <c r="A86" s="0" t="s">
        <v>90</v>
      </c>
      <c r="B86" s="1" t="n">
        <v>0.049526321</v>
      </c>
      <c r="C86" s="1" t="n">
        <v>0.136361788</v>
      </c>
      <c r="D86" s="3" t="n">
        <v>6.68867E-027</v>
      </c>
      <c r="E86" s="3" t="n">
        <v>5.85455E-026</v>
      </c>
      <c r="F86" s="2" t="n">
        <f aca="false">IF(B86&gt;C86,1,0)</f>
        <v>0</v>
      </c>
    </row>
    <row r="87" customFormat="false" ht="12.75" hidden="false" customHeight="false" outlineLevel="0" collapsed="false">
      <c r="A87" s="0" t="s">
        <v>91</v>
      </c>
      <c r="B87" s="1" t="n">
        <v>0.115150057</v>
      </c>
      <c r="C87" s="1" t="n">
        <v>0.248320594</v>
      </c>
      <c r="D87" s="3" t="n">
        <v>8.01556E-027</v>
      </c>
      <c r="E87" s="3" t="n">
        <v>6.93439E-026</v>
      </c>
      <c r="F87" s="2" t="n">
        <f aca="false">IF(B87&gt;C87,1,0)</f>
        <v>0</v>
      </c>
    </row>
    <row r="88" customFormat="false" ht="12.75" hidden="false" customHeight="false" outlineLevel="0" collapsed="false">
      <c r="A88" s="0" t="s">
        <v>92</v>
      </c>
      <c r="B88" s="1" t="n">
        <v>0.839675859</v>
      </c>
      <c r="C88" s="1" t="n">
        <v>0.60299293</v>
      </c>
      <c r="D88" s="3" t="n">
        <v>8.18332E-027</v>
      </c>
      <c r="E88" s="3" t="n">
        <v>6.99815E-026</v>
      </c>
      <c r="F88" s="2" t="n">
        <f aca="false">IF(B88&gt;C88,1,0)</f>
        <v>1</v>
      </c>
    </row>
    <row r="89" customFormat="false" ht="12.75" hidden="false" customHeight="false" outlineLevel="0" collapsed="false">
      <c r="A89" s="0" t="s">
        <v>93</v>
      </c>
      <c r="B89" s="1" t="n">
        <v>0.072206622</v>
      </c>
      <c r="C89" s="1" t="n">
        <v>0.181564784</v>
      </c>
      <c r="D89" s="3" t="n">
        <v>1.69906E-026</v>
      </c>
      <c r="E89" s="3" t="n">
        <v>1.43648E-025</v>
      </c>
      <c r="F89" s="2" t="n">
        <f aca="false">IF(B89&gt;C89,1,0)</f>
        <v>0</v>
      </c>
    </row>
    <row r="90" customFormat="false" ht="12.75" hidden="false" customHeight="false" outlineLevel="0" collapsed="false">
      <c r="A90" s="0" t="s">
        <v>94</v>
      </c>
      <c r="B90" s="1" t="n">
        <v>0.207970346</v>
      </c>
      <c r="C90" s="1" t="n">
        <v>0.368897431</v>
      </c>
      <c r="D90" s="3" t="n">
        <v>1.77174E-026</v>
      </c>
      <c r="E90" s="3" t="n">
        <v>1.48109E-025</v>
      </c>
      <c r="F90" s="2" t="n">
        <f aca="false">IF(B90&gt;C90,1,0)</f>
        <v>0</v>
      </c>
    </row>
    <row r="91" customFormat="false" ht="12.75" hidden="false" customHeight="false" outlineLevel="0" collapsed="false">
      <c r="A91" s="0" t="s">
        <v>95</v>
      </c>
      <c r="B91" s="1" t="n">
        <v>0.018104431</v>
      </c>
      <c r="C91" s="1" t="n">
        <v>0.106812885</v>
      </c>
      <c r="D91" s="3" t="n">
        <v>4.10093E-026</v>
      </c>
      <c r="E91" s="3" t="n">
        <v>3.3901E-025</v>
      </c>
      <c r="F91" s="2" t="n">
        <f aca="false">IF(B91&gt;C91,1,0)</f>
        <v>0</v>
      </c>
    </row>
    <row r="92" customFormat="false" ht="12.75" hidden="false" customHeight="false" outlineLevel="0" collapsed="false">
      <c r="A92" s="0" t="s">
        <v>96</v>
      </c>
      <c r="B92" s="1" t="n">
        <v>0.384833073</v>
      </c>
      <c r="C92" s="1" t="n">
        <v>0.537719505</v>
      </c>
      <c r="D92" s="3" t="n">
        <v>4.14255E-026</v>
      </c>
      <c r="E92" s="3" t="n">
        <v>3.38688E-025</v>
      </c>
      <c r="F92" s="2" t="n">
        <f aca="false">IF(B92&gt;C92,1,0)</f>
        <v>0</v>
      </c>
    </row>
    <row r="93" customFormat="false" ht="12.75" hidden="false" customHeight="false" outlineLevel="0" collapsed="false">
      <c r="A93" s="0" t="s">
        <v>97</v>
      </c>
      <c r="B93" s="1" t="n">
        <v>0.147215138</v>
      </c>
      <c r="C93" s="1" t="n">
        <v>0.319849443</v>
      </c>
      <c r="D93" s="3" t="n">
        <v>4.57922E-026</v>
      </c>
      <c r="E93" s="3" t="n">
        <v>3.70319E-025</v>
      </c>
      <c r="F93" s="2" t="n">
        <f aca="false">IF(B93&gt;C93,1,0)</f>
        <v>0</v>
      </c>
    </row>
    <row r="94" customFormat="false" ht="12.75" hidden="false" customHeight="false" outlineLevel="0" collapsed="false">
      <c r="A94" s="0" t="s">
        <v>98</v>
      </c>
      <c r="B94" s="1" t="n">
        <v>0.04880704</v>
      </c>
      <c r="C94" s="1" t="n">
        <v>0.188362629</v>
      </c>
      <c r="D94" s="3" t="n">
        <v>4.65998E-026</v>
      </c>
      <c r="E94" s="3" t="n">
        <v>3.72798E-025</v>
      </c>
      <c r="F94" s="2" t="n">
        <f aca="false">IF(B94&gt;C94,1,0)</f>
        <v>0</v>
      </c>
    </row>
    <row r="95" customFormat="false" ht="12.75" hidden="false" customHeight="false" outlineLevel="0" collapsed="false">
      <c r="A95" s="0" t="s">
        <v>99</v>
      </c>
      <c r="B95" s="1" t="n">
        <v>0.101438713</v>
      </c>
      <c r="C95" s="1" t="n">
        <v>0.197619839</v>
      </c>
      <c r="D95" s="3" t="n">
        <v>5.50913E-026</v>
      </c>
      <c r="E95" s="3" t="n">
        <v>4.36042E-025</v>
      </c>
      <c r="F95" s="2" t="n">
        <f aca="false">IF(B95&gt;C95,1,0)</f>
        <v>0</v>
      </c>
    </row>
    <row r="96" customFormat="false" ht="12.75" hidden="false" customHeight="false" outlineLevel="0" collapsed="false">
      <c r="A96" s="0" t="s">
        <v>100</v>
      </c>
      <c r="B96" s="1" t="n">
        <v>0.020207684</v>
      </c>
      <c r="C96" s="1" t="n">
        <v>0.059762842</v>
      </c>
      <c r="D96" s="3" t="n">
        <v>6.37935E-026</v>
      </c>
      <c r="E96" s="3" t="n">
        <v>4.99604E-025</v>
      </c>
      <c r="F96" s="2" t="n">
        <f aca="false">IF(B96&gt;C96,1,0)</f>
        <v>0</v>
      </c>
    </row>
    <row r="97" customFormat="false" ht="12.75" hidden="false" customHeight="false" outlineLevel="0" collapsed="false">
      <c r="A97" s="0" t="s">
        <v>101</v>
      </c>
      <c r="B97" s="1" t="n">
        <v>0.040648123</v>
      </c>
      <c r="C97" s="1" t="n">
        <v>0.213151762</v>
      </c>
      <c r="D97" s="3" t="n">
        <v>8.1963E-026</v>
      </c>
      <c r="E97" s="3" t="n">
        <v>6.35213E-025</v>
      </c>
      <c r="F97" s="2" t="n">
        <f aca="false">IF(B97&gt;C97,1,0)</f>
        <v>0</v>
      </c>
    </row>
    <row r="98" customFormat="false" ht="12.75" hidden="false" customHeight="false" outlineLevel="0" collapsed="false">
      <c r="A98" s="0" t="s">
        <v>102</v>
      </c>
      <c r="B98" s="1" t="n">
        <v>0.03808758</v>
      </c>
      <c r="C98" s="1" t="n">
        <v>0.10927415</v>
      </c>
      <c r="D98" s="3" t="n">
        <v>9.13085E-026</v>
      </c>
      <c r="E98" s="3" t="n">
        <v>7.00346E-025</v>
      </c>
      <c r="F98" s="2" t="n">
        <f aca="false">IF(B98&gt;C98,1,0)</f>
        <v>0</v>
      </c>
    </row>
    <row r="99" customFormat="false" ht="12.75" hidden="false" customHeight="false" outlineLevel="0" collapsed="false">
      <c r="A99" s="0" t="s">
        <v>103</v>
      </c>
      <c r="B99" s="1" t="n">
        <v>0.306170375</v>
      </c>
      <c r="C99" s="1" t="n">
        <v>0.463621016</v>
      </c>
      <c r="D99" s="3" t="n">
        <v>9.81888E-026</v>
      </c>
      <c r="E99" s="3" t="n">
        <v>7.45433E-025</v>
      </c>
      <c r="F99" s="2" t="n">
        <f aca="false">IF(B99&gt;C99,1,0)</f>
        <v>0</v>
      </c>
    </row>
    <row r="100" customFormat="false" ht="12.75" hidden="false" customHeight="false" outlineLevel="0" collapsed="false">
      <c r="A100" s="0" t="s">
        <v>104</v>
      </c>
      <c r="B100" s="1" t="n">
        <v>0.781177147</v>
      </c>
      <c r="C100" s="1" t="n">
        <v>0.5192365</v>
      </c>
      <c r="D100" s="3" t="n">
        <v>1.23479E-025</v>
      </c>
      <c r="E100" s="3" t="n">
        <v>9.27966E-025</v>
      </c>
      <c r="F100" s="2" t="n">
        <f aca="false">IF(B100&gt;C100,1,0)</f>
        <v>1</v>
      </c>
    </row>
    <row r="101" customFormat="false" ht="12.75" hidden="false" customHeight="false" outlineLevel="0" collapsed="false">
      <c r="A101" s="0" t="s">
        <v>105</v>
      </c>
      <c r="B101" s="1" t="n">
        <v>0.511446458</v>
      </c>
      <c r="C101" s="1" t="n">
        <v>0.674416176</v>
      </c>
      <c r="D101" s="3" t="n">
        <v>2.59498E-025</v>
      </c>
      <c r="E101" s="3" t="n">
        <v>1.93066E-024</v>
      </c>
      <c r="F101" s="2" t="n">
        <f aca="false">IF(B101&gt;C101,1,0)</f>
        <v>0</v>
      </c>
    </row>
    <row r="102" customFormat="false" ht="12.75" hidden="false" customHeight="false" outlineLevel="0" collapsed="false">
      <c r="A102" s="0" t="s">
        <v>106</v>
      </c>
      <c r="B102" s="1" t="n">
        <v>0.019199867</v>
      </c>
      <c r="C102" s="1" t="n">
        <v>0.067748029</v>
      </c>
      <c r="D102" s="3" t="n">
        <v>9.44904E-025</v>
      </c>
      <c r="E102" s="3" t="n">
        <v>6.96048E-024</v>
      </c>
      <c r="F102" s="2" t="n">
        <f aca="false">IF(B102&gt;C102,1,0)</f>
        <v>0</v>
      </c>
    </row>
    <row r="103" customFormat="false" ht="12.75" hidden="false" customHeight="false" outlineLevel="0" collapsed="false">
      <c r="A103" s="0" t="s">
        <v>107</v>
      </c>
      <c r="B103" s="1" t="n">
        <v>0.026547133</v>
      </c>
      <c r="C103" s="1" t="n">
        <v>0.100621756</v>
      </c>
      <c r="D103" s="3" t="n">
        <v>1.18014E-024</v>
      </c>
      <c r="E103" s="3" t="n">
        <v>8.6081E-024</v>
      </c>
      <c r="F103" s="2" t="n">
        <f aca="false">IF(B103&gt;C103,1,0)</f>
        <v>0</v>
      </c>
    </row>
    <row r="104" customFormat="false" ht="12.75" hidden="false" customHeight="false" outlineLevel="0" collapsed="false">
      <c r="A104" s="0" t="s">
        <v>108</v>
      </c>
      <c r="B104" s="1" t="n">
        <v>0.021982518</v>
      </c>
      <c r="C104" s="1" t="n">
        <v>0.135438883</v>
      </c>
      <c r="D104" s="3" t="n">
        <v>3.12262E-024</v>
      </c>
      <c r="E104" s="3" t="n">
        <v>2.25556E-023</v>
      </c>
      <c r="F104" s="2" t="n">
        <f aca="false">IF(B104&gt;C104,1,0)</f>
        <v>0</v>
      </c>
    </row>
    <row r="105" customFormat="false" ht="12.75" hidden="false" customHeight="false" outlineLevel="0" collapsed="false">
      <c r="A105" s="0" t="s">
        <v>109</v>
      </c>
      <c r="B105" s="1" t="n">
        <v>0.029072787</v>
      </c>
      <c r="C105" s="1" t="n">
        <v>0.124130596</v>
      </c>
      <c r="D105" s="3" t="n">
        <v>8.53497E-024</v>
      </c>
      <c r="E105" s="3" t="n">
        <v>6.10579E-023</v>
      </c>
      <c r="F105" s="2" t="n">
        <f aca="false">IF(B105&gt;C105,1,0)</f>
        <v>0</v>
      </c>
    </row>
    <row r="106" customFormat="false" ht="12.75" hidden="false" customHeight="false" outlineLevel="0" collapsed="false">
      <c r="A106" s="0" t="s">
        <v>110</v>
      </c>
      <c r="B106" s="1" t="n">
        <v>0.035117391</v>
      </c>
      <c r="C106" s="1" t="n">
        <v>0.15246781</v>
      </c>
      <c r="D106" s="3" t="n">
        <v>1.06383E-023</v>
      </c>
      <c r="E106" s="3" t="n">
        <v>7.53798E-023</v>
      </c>
      <c r="F106" s="2" t="n">
        <f aca="false">IF(B106&gt;C106,1,0)</f>
        <v>0</v>
      </c>
    </row>
    <row r="107" customFormat="false" ht="12.75" hidden="false" customHeight="false" outlineLevel="0" collapsed="false">
      <c r="A107" s="0" t="s">
        <v>111</v>
      </c>
      <c r="B107" s="1" t="n">
        <v>0.034999855</v>
      </c>
      <c r="C107" s="1" t="n">
        <v>0.101196552</v>
      </c>
      <c r="D107" s="3" t="n">
        <v>1.09252E-023</v>
      </c>
      <c r="E107" s="3" t="n">
        <v>7.66827E-023</v>
      </c>
      <c r="F107" s="2" t="n">
        <f aca="false">IF(B107&gt;C107,1,0)</f>
        <v>0</v>
      </c>
    </row>
    <row r="108" customFormat="false" ht="12.75" hidden="false" customHeight="false" outlineLevel="0" collapsed="false">
      <c r="A108" s="0" t="s">
        <v>112</v>
      </c>
      <c r="B108" s="1" t="n">
        <v>0.031058981</v>
      </c>
      <c r="C108" s="1" t="n">
        <v>0.063557612</v>
      </c>
      <c r="D108" s="3" t="n">
        <v>1.41439E-023</v>
      </c>
      <c r="E108" s="3" t="n">
        <v>9.83463E-023</v>
      </c>
      <c r="F108" s="2" t="n">
        <f aca="false">IF(B108&gt;C108,1,0)</f>
        <v>0</v>
      </c>
    </row>
    <row r="109" customFormat="false" ht="12.75" hidden="false" customHeight="false" outlineLevel="0" collapsed="false">
      <c r="A109" s="0" t="s">
        <v>113</v>
      </c>
      <c r="B109" s="1" t="n">
        <v>0.093800698</v>
      </c>
      <c r="C109" s="1" t="n">
        <v>0.180194919</v>
      </c>
      <c r="D109" s="3" t="n">
        <v>1.72127E-023</v>
      </c>
      <c r="E109" s="3" t="n">
        <v>1.18577E-022</v>
      </c>
      <c r="F109" s="2" t="n">
        <f aca="false">IF(B109&gt;C109,1,0)</f>
        <v>0</v>
      </c>
    </row>
    <row r="110" customFormat="false" ht="12.75" hidden="false" customHeight="false" outlineLevel="0" collapsed="false">
      <c r="A110" s="0" t="s">
        <v>114</v>
      </c>
      <c r="B110" s="1" t="n">
        <v>0.048628718</v>
      </c>
      <c r="C110" s="1" t="n">
        <v>0.173669952</v>
      </c>
      <c r="D110" s="3" t="n">
        <v>1.8217E-023</v>
      </c>
      <c r="E110" s="3" t="n">
        <v>1.24343E-022</v>
      </c>
      <c r="F110" s="2" t="n">
        <f aca="false">IF(B110&gt;C110,1,0)</f>
        <v>0</v>
      </c>
    </row>
    <row r="111" customFormat="false" ht="12.75" hidden="false" customHeight="false" outlineLevel="0" collapsed="false">
      <c r="A111" s="0" t="s">
        <v>115</v>
      </c>
      <c r="B111" s="1" t="n">
        <v>0.031141905</v>
      </c>
      <c r="C111" s="1" t="n">
        <v>0.081632405</v>
      </c>
      <c r="D111" s="3" t="n">
        <v>2.2947E-023</v>
      </c>
      <c r="E111" s="3" t="n">
        <v>1.55205E-022</v>
      </c>
      <c r="F111" s="2" t="n">
        <f aca="false">IF(B111&gt;C111,1,0)</f>
        <v>0</v>
      </c>
    </row>
    <row r="112" customFormat="false" ht="12.75" hidden="false" customHeight="false" outlineLevel="0" collapsed="false">
      <c r="A112" s="0" t="s">
        <v>116</v>
      </c>
      <c r="B112" s="1" t="n">
        <v>0.152821988</v>
      </c>
      <c r="C112" s="1" t="n">
        <v>0.354679143</v>
      </c>
      <c r="D112" s="3" t="n">
        <v>5.16987E-023</v>
      </c>
      <c r="E112" s="3" t="n">
        <v>3.46521E-022</v>
      </c>
      <c r="F112" s="2" t="n">
        <f aca="false">IF(B112&gt;C112,1,0)</f>
        <v>0</v>
      </c>
    </row>
    <row r="113" customFormat="false" ht="12.75" hidden="false" customHeight="false" outlineLevel="0" collapsed="false">
      <c r="A113" s="0" t="s">
        <v>117</v>
      </c>
      <c r="B113" s="1" t="n">
        <v>0.043379456</v>
      </c>
      <c r="C113" s="1" t="n">
        <v>0.089711274</v>
      </c>
      <c r="D113" s="3" t="n">
        <v>5.59275E-023</v>
      </c>
      <c r="E113" s="3" t="n">
        <v>3.71518E-022</v>
      </c>
      <c r="F113" s="2" t="n">
        <f aca="false">IF(B113&gt;C113,1,0)</f>
        <v>0</v>
      </c>
    </row>
    <row r="114" customFormat="false" ht="12.75" hidden="false" customHeight="false" outlineLevel="0" collapsed="false">
      <c r="A114" s="0" t="s">
        <v>118</v>
      </c>
      <c r="B114" s="1" t="n">
        <v>0.048227444</v>
      </c>
      <c r="C114" s="1" t="n">
        <v>0.196071051</v>
      </c>
      <c r="D114" s="3" t="n">
        <v>6.63684E-023</v>
      </c>
      <c r="E114" s="3" t="n">
        <v>4.36975E-022</v>
      </c>
      <c r="F114" s="2" t="n">
        <f aca="false">IF(B114&gt;C114,1,0)</f>
        <v>0</v>
      </c>
    </row>
    <row r="115" customFormat="false" ht="12.75" hidden="false" customHeight="false" outlineLevel="0" collapsed="false">
      <c r="A115" s="0" t="s">
        <v>119</v>
      </c>
      <c r="B115" s="1" t="n">
        <v>0.393268342</v>
      </c>
      <c r="C115" s="1" t="n">
        <v>0.562355692</v>
      </c>
      <c r="D115" s="3" t="n">
        <v>8.46176E-023</v>
      </c>
      <c r="E115" s="3" t="n">
        <v>5.52241E-022</v>
      </c>
      <c r="F115" s="2" t="n">
        <f aca="false">IF(B115&gt;C115,1,0)</f>
        <v>0</v>
      </c>
    </row>
    <row r="116" customFormat="false" ht="12.75" hidden="false" customHeight="false" outlineLevel="0" collapsed="false">
      <c r="A116" s="0" t="s">
        <v>120</v>
      </c>
      <c r="B116" s="1" t="n">
        <v>0.020083557</v>
      </c>
      <c r="C116" s="1" t="n">
        <v>0.190548392</v>
      </c>
      <c r="D116" s="3" t="n">
        <v>1.05254E-022</v>
      </c>
      <c r="E116" s="3" t="n">
        <v>6.80947E-022</v>
      </c>
      <c r="F116" s="2" t="n">
        <f aca="false">IF(B116&gt;C116,1,0)</f>
        <v>0</v>
      </c>
    </row>
    <row r="117" customFormat="false" ht="12.75" hidden="false" customHeight="false" outlineLevel="0" collapsed="false">
      <c r="A117" s="0" t="s">
        <v>121</v>
      </c>
      <c r="B117" s="1" t="n">
        <v>0.039411014</v>
      </c>
      <c r="C117" s="1" t="n">
        <v>0.140674134</v>
      </c>
      <c r="D117" s="3" t="n">
        <v>1.22018E-022</v>
      </c>
      <c r="E117" s="3" t="n">
        <v>7.82599E-022</v>
      </c>
      <c r="F117" s="2" t="n">
        <f aca="false">IF(B117&gt;C117,1,0)</f>
        <v>0</v>
      </c>
    </row>
    <row r="118" customFormat="false" ht="12.75" hidden="false" customHeight="false" outlineLevel="0" collapsed="false">
      <c r="A118" s="0" t="s">
        <v>122</v>
      </c>
      <c r="B118" s="1" t="n">
        <v>0.201043217</v>
      </c>
      <c r="C118" s="1" t="n">
        <v>0.33769689</v>
      </c>
      <c r="D118" s="3" t="n">
        <v>1.44314E-022</v>
      </c>
      <c r="E118" s="3" t="n">
        <v>9.17686E-022</v>
      </c>
      <c r="F118" s="2" t="n">
        <f aca="false">IF(B118&gt;C118,1,0)</f>
        <v>0</v>
      </c>
    </row>
    <row r="119" customFormat="false" ht="12.75" hidden="false" customHeight="false" outlineLevel="0" collapsed="false">
      <c r="A119" s="0" t="s">
        <v>123</v>
      </c>
      <c r="B119" s="1" t="n">
        <v>0.369369906</v>
      </c>
      <c r="C119" s="1" t="n">
        <v>0.525654437</v>
      </c>
      <c r="D119" s="3" t="n">
        <v>1.67062E-022</v>
      </c>
      <c r="E119" s="3" t="n">
        <v>1.05334E-021</v>
      </c>
      <c r="F119" s="2" t="n">
        <f aca="false">IF(B119&gt;C119,1,0)</f>
        <v>0</v>
      </c>
    </row>
    <row r="120" customFormat="false" ht="12.75" hidden="false" customHeight="false" outlineLevel="0" collapsed="false">
      <c r="A120" s="0" t="s">
        <v>124</v>
      </c>
      <c r="B120" s="1" t="n">
        <v>0.194649356</v>
      </c>
      <c r="C120" s="1" t="n">
        <v>0.314922402</v>
      </c>
      <c r="D120" s="3" t="n">
        <v>2.26995E-022</v>
      </c>
      <c r="E120" s="3" t="n">
        <v>1.4192E-021</v>
      </c>
      <c r="F120" s="2" t="n">
        <f aca="false">IF(B120&gt;C120,1,0)</f>
        <v>0</v>
      </c>
    </row>
    <row r="121" customFormat="false" ht="12.75" hidden="false" customHeight="false" outlineLevel="0" collapsed="false">
      <c r="A121" s="0" t="s">
        <v>125</v>
      </c>
      <c r="B121" s="1" t="n">
        <v>0.041161711</v>
      </c>
      <c r="C121" s="1" t="n">
        <v>0.119864684</v>
      </c>
      <c r="D121" s="3" t="n">
        <v>4.69693E-022</v>
      </c>
      <c r="E121" s="3" t="n">
        <v>2.9121E-021</v>
      </c>
      <c r="F121" s="2" t="n">
        <f aca="false">IF(B121&gt;C121,1,0)</f>
        <v>0</v>
      </c>
    </row>
    <row r="122" customFormat="false" ht="12.75" hidden="false" customHeight="false" outlineLevel="0" collapsed="false">
      <c r="A122" s="0" t="s">
        <v>126</v>
      </c>
      <c r="B122" s="1" t="n">
        <v>0.019167532</v>
      </c>
      <c r="C122" s="1" t="n">
        <v>0.100151418</v>
      </c>
      <c r="D122" s="3" t="n">
        <v>9.94804E-022</v>
      </c>
      <c r="E122" s="3" t="n">
        <v>6.11681E-021</v>
      </c>
      <c r="F122" s="2" t="n">
        <f aca="false">IF(B122&gt;C122,1,0)</f>
        <v>0</v>
      </c>
    </row>
    <row r="123" customFormat="false" ht="12.75" hidden="false" customHeight="false" outlineLevel="0" collapsed="false">
      <c r="A123" s="0" t="s">
        <v>127</v>
      </c>
      <c r="B123" s="1" t="n">
        <v>0.037616143</v>
      </c>
      <c r="C123" s="1" t="n">
        <v>0.093387599</v>
      </c>
      <c r="D123" s="3" t="n">
        <v>1.21097E-021</v>
      </c>
      <c r="E123" s="3" t="n">
        <v>7.38491E-021</v>
      </c>
      <c r="F123" s="2" t="n">
        <f aca="false">IF(B123&gt;C123,1,0)</f>
        <v>0</v>
      </c>
    </row>
    <row r="124" customFormat="false" ht="12.75" hidden="false" customHeight="false" outlineLevel="0" collapsed="false">
      <c r="A124" s="0" t="s">
        <v>128</v>
      </c>
      <c r="B124" s="1" t="n">
        <v>0.432133807</v>
      </c>
      <c r="C124" s="1" t="n">
        <v>0.328139614</v>
      </c>
      <c r="D124" s="3" t="n">
        <v>1.23242E-021</v>
      </c>
      <c r="E124" s="3" t="n">
        <v>7.45466E-021</v>
      </c>
      <c r="F124" s="2" t="n">
        <f aca="false">IF(B124&gt;C124,1,0)</f>
        <v>1</v>
      </c>
    </row>
    <row r="125" customFormat="false" ht="12.75" hidden="false" customHeight="false" outlineLevel="0" collapsed="false">
      <c r="A125" s="0" t="s">
        <v>129</v>
      </c>
      <c r="B125" s="1" t="n">
        <v>0.024166981</v>
      </c>
      <c r="C125" s="1" t="n">
        <v>0.093659642</v>
      </c>
      <c r="D125" s="3" t="n">
        <v>1.51562E-021</v>
      </c>
      <c r="E125" s="3" t="n">
        <v>9.09374E-021</v>
      </c>
      <c r="F125" s="2" t="n">
        <f aca="false">IF(B125&gt;C125,1,0)</f>
        <v>0</v>
      </c>
    </row>
    <row r="126" customFormat="false" ht="12.75" hidden="false" customHeight="false" outlineLevel="0" collapsed="false">
      <c r="A126" s="0" t="s">
        <v>130</v>
      </c>
      <c r="B126" s="1" t="n">
        <v>0.030960241</v>
      </c>
      <c r="C126" s="1" t="n">
        <v>0.081251365</v>
      </c>
      <c r="D126" s="3" t="n">
        <v>1.64948E-021</v>
      </c>
      <c r="E126" s="3" t="n">
        <v>9.81769E-021</v>
      </c>
      <c r="F126" s="2" t="n">
        <f aca="false">IF(B126&gt;C126,1,0)</f>
        <v>0</v>
      </c>
    </row>
    <row r="127" customFormat="false" ht="12.75" hidden="false" customHeight="false" outlineLevel="0" collapsed="false">
      <c r="A127" s="0" t="s">
        <v>131</v>
      </c>
      <c r="B127" s="1" t="n">
        <v>0.588471037</v>
      </c>
      <c r="C127" s="1" t="n">
        <v>0.765211668</v>
      </c>
      <c r="D127" s="3" t="n">
        <v>1.79703E-021</v>
      </c>
      <c r="E127" s="3" t="n">
        <v>1.0611E-020</v>
      </c>
      <c r="F127" s="2" t="n">
        <f aca="false">IF(B127&gt;C127,1,0)</f>
        <v>0</v>
      </c>
    </row>
    <row r="128" customFormat="false" ht="12.75" hidden="false" customHeight="false" outlineLevel="0" collapsed="false">
      <c r="A128" s="0" t="s">
        <v>132</v>
      </c>
      <c r="B128" s="1" t="n">
        <v>0.024583938</v>
      </c>
      <c r="C128" s="1" t="n">
        <v>0.078398638</v>
      </c>
      <c r="D128" s="3" t="n">
        <v>1.95292E-021</v>
      </c>
      <c r="E128" s="3" t="n">
        <v>1.14407E-020</v>
      </c>
      <c r="F128" s="2" t="n">
        <f aca="false">IF(B128&gt;C128,1,0)</f>
        <v>0</v>
      </c>
    </row>
    <row r="129" customFormat="false" ht="12.75" hidden="false" customHeight="false" outlineLevel="0" collapsed="false">
      <c r="A129" s="0" t="s">
        <v>133</v>
      </c>
      <c r="B129" s="1" t="n">
        <v>0.026636016</v>
      </c>
      <c r="C129" s="1" t="n">
        <v>0.109252731</v>
      </c>
      <c r="D129" s="3" t="n">
        <v>2.57716E-021</v>
      </c>
      <c r="E129" s="3" t="n">
        <v>1.49797E-020</v>
      </c>
      <c r="F129" s="2" t="n">
        <f aca="false">IF(B129&gt;C129,1,0)</f>
        <v>0</v>
      </c>
    </row>
    <row r="130" customFormat="false" ht="12.75" hidden="false" customHeight="false" outlineLevel="0" collapsed="false">
      <c r="A130" s="0" t="s">
        <v>134</v>
      </c>
      <c r="B130" s="1" t="n">
        <v>0.783256664</v>
      </c>
      <c r="C130" s="1" t="n">
        <v>0.676819555</v>
      </c>
      <c r="D130" s="3" t="n">
        <v>2.9438E-021</v>
      </c>
      <c r="E130" s="3" t="n">
        <v>1.69782E-020</v>
      </c>
      <c r="F130" s="2" t="n">
        <f aca="false">IF(B130&gt;C130,1,0)</f>
        <v>1</v>
      </c>
    </row>
    <row r="131" customFormat="false" ht="12.75" hidden="false" customHeight="false" outlineLevel="0" collapsed="false">
      <c r="A131" s="0" t="s">
        <v>135</v>
      </c>
      <c r="B131" s="1" t="n">
        <v>0.087870133</v>
      </c>
      <c r="C131" s="1" t="n">
        <v>0.16527044</v>
      </c>
      <c r="D131" s="3" t="n">
        <v>3.56076E-021</v>
      </c>
      <c r="E131" s="3" t="n">
        <v>2.03785E-020</v>
      </c>
      <c r="F131" s="2" t="n">
        <f aca="false">IF(B131&gt;C131,1,0)</f>
        <v>0</v>
      </c>
    </row>
    <row r="132" customFormat="false" ht="12.75" hidden="false" customHeight="false" outlineLevel="0" collapsed="false">
      <c r="A132" s="0" t="s">
        <v>136</v>
      </c>
      <c r="B132" s="1" t="n">
        <v>0.031825578</v>
      </c>
      <c r="C132" s="1" t="n">
        <v>0.084242867</v>
      </c>
      <c r="D132" s="3" t="n">
        <v>6.07646E-021</v>
      </c>
      <c r="E132" s="3" t="n">
        <v>3.45106E-020</v>
      </c>
      <c r="F132" s="2" t="n">
        <f aca="false">IF(B132&gt;C132,1,0)</f>
        <v>0</v>
      </c>
    </row>
    <row r="133" customFormat="false" ht="12.75" hidden="false" customHeight="false" outlineLevel="0" collapsed="false">
      <c r="A133" s="0" t="s">
        <v>137</v>
      </c>
      <c r="B133" s="1" t="n">
        <v>0.031708926</v>
      </c>
      <c r="C133" s="1" t="n">
        <v>0.133620398</v>
      </c>
      <c r="D133" s="3" t="n">
        <v>7.32496E-021</v>
      </c>
      <c r="E133" s="3" t="n">
        <v>4.12861E-020</v>
      </c>
      <c r="F133" s="2" t="n">
        <f aca="false">IF(B133&gt;C133,1,0)</f>
        <v>0</v>
      </c>
    </row>
    <row r="134" customFormat="false" ht="12.75" hidden="false" customHeight="false" outlineLevel="0" collapsed="false">
      <c r="A134" s="0" t="s">
        <v>138</v>
      </c>
      <c r="B134" s="1" t="n">
        <v>0.028373599</v>
      </c>
      <c r="C134" s="1" t="n">
        <v>0.088693016</v>
      </c>
      <c r="D134" s="3" t="n">
        <v>1.40801E-020</v>
      </c>
      <c r="E134" s="3" t="n">
        <v>7.87638E-020</v>
      </c>
      <c r="F134" s="2" t="n">
        <f aca="false">IF(B134&gt;C134,1,0)</f>
        <v>0</v>
      </c>
    </row>
    <row r="135" customFormat="false" ht="12.75" hidden="false" customHeight="false" outlineLevel="0" collapsed="false">
      <c r="A135" s="0" t="s">
        <v>139</v>
      </c>
      <c r="B135" s="1" t="n">
        <v>0.046078321</v>
      </c>
      <c r="C135" s="1" t="n">
        <v>0.105916234</v>
      </c>
      <c r="D135" s="3" t="n">
        <v>2.77832E-020</v>
      </c>
      <c r="E135" s="3" t="n">
        <v>1.54259E-019</v>
      </c>
      <c r="F135" s="2" t="n">
        <f aca="false">IF(B135&gt;C135,1,0)</f>
        <v>0</v>
      </c>
    </row>
    <row r="136" customFormat="false" ht="12.75" hidden="false" customHeight="false" outlineLevel="0" collapsed="false">
      <c r="A136" s="0" t="s">
        <v>140</v>
      </c>
      <c r="B136" s="1" t="n">
        <v>0.068748289</v>
      </c>
      <c r="C136" s="1" t="n">
        <v>0.142745276</v>
      </c>
      <c r="D136" s="3" t="n">
        <v>3.19453E-020</v>
      </c>
      <c r="E136" s="3" t="n">
        <v>1.76054E-019</v>
      </c>
      <c r="F136" s="2" t="n">
        <f aca="false">IF(B136&gt;C136,1,0)</f>
        <v>0</v>
      </c>
    </row>
    <row r="137" customFormat="false" ht="12.75" hidden="false" customHeight="false" outlineLevel="0" collapsed="false">
      <c r="A137" s="0" t="s">
        <v>141</v>
      </c>
      <c r="B137" s="1" t="n">
        <v>0.029545347</v>
      </c>
      <c r="C137" s="1" t="n">
        <v>0.065519541</v>
      </c>
      <c r="D137" s="3" t="n">
        <v>5.32575E-020</v>
      </c>
      <c r="E137" s="3" t="n">
        <v>2.9135E-019</v>
      </c>
      <c r="F137" s="2" t="n">
        <f aca="false">IF(B137&gt;C137,1,0)</f>
        <v>0</v>
      </c>
    </row>
    <row r="138" customFormat="false" ht="12.75" hidden="false" customHeight="false" outlineLevel="0" collapsed="false">
      <c r="A138" s="0" t="s">
        <v>142</v>
      </c>
      <c r="B138" s="1" t="n">
        <v>0.323314194</v>
      </c>
      <c r="C138" s="1" t="n">
        <v>0.447156444</v>
      </c>
      <c r="D138" s="3" t="n">
        <v>1.42233E-019</v>
      </c>
      <c r="E138" s="3" t="n">
        <v>7.72417E-019</v>
      </c>
      <c r="F138" s="2" t="n">
        <f aca="false">IF(B138&gt;C138,1,0)</f>
        <v>0</v>
      </c>
    </row>
    <row r="139" customFormat="false" ht="12.75" hidden="false" customHeight="false" outlineLevel="0" collapsed="false">
      <c r="A139" s="0" t="s">
        <v>143</v>
      </c>
      <c r="B139" s="1" t="n">
        <v>0.152105403</v>
      </c>
      <c r="C139" s="1" t="n">
        <v>0.251954396</v>
      </c>
      <c r="D139" s="3" t="n">
        <v>1.68989E-019</v>
      </c>
      <c r="E139" s="3" t="n">
        <v>9.11072E-019</v>
      </c>
      <c r="F139" s="2" t="n">
        <f aca="false">IF(B139&gt;C139,1,0)</f>
        <v>0</v>
      </c>
    </row>
    <row r="140" customFormat="false" ht="12.75" hidden="false" customHeight="false" outlineLevel="0" collapsed="false">
      <c r="A140" s="0" t="s">
        <v>144</v>
      </c>
      <c r="B140" s="1" t="n">
        <v>0.065904852</v>
      </c>
      <c r="C140" s="1" t="n">
        <v>0.122554395</v>
      </c>
      <c r="D140" s="3" t="n">
        <v>2.35436E-019</v>
      </c>
      <c r="E140" s="3" t="n">
        <v>1.26018E-018</v>
      </c>
      <c r="F140" s="2" t="n">
        <f aca="false">IF(B140&gt;C140,1,0)</f>
        <v>0</v>
      </c>
    </row>
    <row r="141" customFormat="false" ht="12.75" hidden="false" customHeight="false" outlineLevel="0" collapsed="false">
      <c r="A141" s="0" t="s">
        <v>145</v>
      </c>
      <c r="B141" s="1" t="n">
        <v>0.432032505</v>
      </c>
      <c r="C141" s="1" t="n">
        <v>0.57010326</v>
      </c>
      <c r="D141" s="3" t="n">
        <v>2.57748E-019</v>
      </c>
      <c r="E141" s="3" t="n">
        <v>1.36974E-018</v>
      </c>
      <c r="F141" s="2" t="n">
        <f aca="false">IF(B141&gt;C141,1,0)</f>
        <v>0</v>
      </c>
    </row>
    <row r="142" customFormat="false" ht="12.75" hidden="false" customHeight="false" outlineLevel="0" collapsed="false">
      <c r="A142" s="0" t="s">
        <v>146</v>
      </c>
      <c r="B142" s="1" t="n">
        <v>0.036308927</v>
      </c>
      <c r="C142" s="1" t="n">
        <v>0.112966596</v>
      </c>
      <c r="D142" s="3" t="n">
        <v>5.00348E-019</v>
      </c>
      <c r="E142" s="3" t="n">
        <v>2.64014E-018</v>
      </c>
      <c r="F142" s="2" t="n">
        <f aca="false">IF(B142&gt;C142,1,0)</f>
        <v>0</v>
      </c>
    </row>
    <row r="143" customFormat="false" ht="12.75" hidden="false" customHeight="false" outlineLevel="0" collapsed="false">
      <c r="A143" s="0" t="s">
        <v>147</v>
      </c>
      <c r="B143" s="1" t="n">
        <v>0.859330396</v>
      </c>
      <c r="C143" s="1" t="n">
        <v>0.91216946</v>
      </c>
      <c r="D143" s="3" t="n">
        <v>5.75998E-019</v>
      </c>
      <c r="E143" s="3" t="n">
        <v>3.0179E-018</v>
      </c>
      <c r="F143" s="2" t="n">
        <f aca="false">IF(B143&gt;C143,1,0)</f>
        <v>0</v>
      </c>
    </row>
    <row r="144" customFormat="false" ht="12.75" hidden="false" customHeight="false" outlineLevel="0" collapsed="false">
      <c r="A144" s="0" t="s">
        <v>148</v>
      </c>
      <c r="B144" s="1" t="n">
        <v>0.175285769</v>
      </c>
      <c r="C144" s="1" t="n">
        <v>0.311341997</v>
      </c>
      <c r="D144" s="3" t="n">
        <v>7.90978E-019</v>
      </c>
      <c r="E144" s="3" t="n">
        <v>4.1153E-018</v>
      </c>
      <c r="F144" s="2" t="n">
        <f aca="false">IF(B144&gt;C144,1,0)</f>
        <v>0</v>
      </c>
    </row>
    <row r="145" customFormat="false" ht="12.75" hidden="false" customHeight="false" outlineLevel="0" collapsed="false">
      <c r="A145" s="0" t="s">
        <v>149</v>
      </c>
      <c r="B145" s="1" t="n">
        <v>0.021774515</v>
      </c>
      <c r="C145" s="1" t="n">
        <v>0.056645469</v>
      </c>
      <c r="D145" s="3" t="n">
        <v>8.77555E-019</v>
      </c>
      <c r="E145" s="3" t="n">
        <v>4.53403E-018</v>
      </c>
      <c r="F145" s="2" t="n">
        <f aca="false">IF(B145&gt;C145,1,0)</f>
        <v>0</v>
      </c>
    </row>
    <row r="146" customFormat="false" ht="12.75" hidden="false" customHeight="false" outlineLevel="0" collapsed="false">
      <c r="A146" s="0" t="s">
        <v>150</v>
      </c>
      <c r="B146" s="1" t="n">
        <v>0.071106497</v>
      </c>
      <c r="C146" s="1" t="n">
        <v>0.19434697</v>
      </c>
      <c r="D146" s="3" t="n">
        <v>1.06943E-018</v>
      </c>
      <c r="E146" s="3" t="n">
        <v>5.48728E-018</v>
      </c>
      <c r="F146" s="2" t="n">
        <f aca="false">IF(B146&gt;C146,1,0)</f>
        <v>0</v>
      </c>
    </row>
    <row r="147" customFormat="false" ht="12.75" hidden="false" customHeight="false" outlineLevel="0" collapsed="false">
      <c r="A147" s="0" t="s">
        <v>151</v>
      </c>
      <c r="B147" s="1" t="n">
        <v>0.565336024</v>
      </c>
      <c r="C147" s="1" t="n">
        <v>0.664921141</v>
      </c>
      <c r="D147" s="3" t="n">
        <v>1.1744E-018</v>
      </c>
      <c r="E147" s="3" t="n">
        <v>5.98462E-018</v>
      </c>
      <c r="F147" s="2" t="n">
        <f aca="false">IF(B147&gt;C147,1,0)</f>
        <v>0</v>
      </c>
    </row>
    <row r="148" customFormat="false" ht="12.75" hidden="false" customHeight="false" outlineLevel="0" collapsed="false">
      <c r="A148" s="0" t="s">
        <v>152</v>
      </c>
      <c r="B148" s="1" t="n">
        <v>0.072242323</v>
      </c>
      <c r="C148" s="1" t="n">
        <v>0.117822321</v>
      </c>
      <c r="D148" s="3" t="n">
        <v>1.59429E-018</v>
      </c>
      <c r="E148" s="3" t="n">
        <v>8.06905E-018</v>
      </c>
      <c r="F148" s="2" t="n">
        <f aca="false">IF(B148&gt;C148,1,0)</f>
        <v>0</v>
      </c>
    </row>
    <row r="149" customFormat="false" ht="12.75" hidden="false" customHeight="false" outlineLevel="0" collapsed="false">
      <c r="A149" s="0" t="s">
        <v>153</v>
      </c>
      <c r="B149" s="1" t="n">
        <v>0.190243525</v>
      </c>
      <c r="C149" s="1" t="n">
        <v>0.281034494</v>
      </c>
      <c r="D149" s="3" t="n">
        <v>1.64261E-018</v>
      </c>
      <c r="E149" s="3" t="n">
        <v>8.25743E-018</v>
      </c>
      <c r="F149" s="2" t="n">
        <f aca="false">IF(B149&gt;C149,1,0)</f>
        <v>0</v>
      </c>
    </row>
    <row r="150" customFormat="false" ht="12.75" hidden="false" customHeight="false" outlineLevel="0" collapsed="false">
      <c r="A150" s="0" t="s">
        <v>154</v>
      </c>
      <c r="B150" s="1" t="n">
        <v>0.632464128</v>
      </c>
      <c r="C150" s="1" t="n">
        <v>0.771695052</v>
      </c>
      <c r="D150" s="3" t="n">
        <v>2.00978E-018</v>
      </c>
      <c r="E150" s="3" t="n">
        <v>1.00354E-017</v>
      </c>
      <c r="F150" s="2" t="n">
        <f aca="false">IF(B150&gt;C150,1,0)</f>
        <v>0</v>
      </c>
    </row>
    <row r="151" customFormat="false" ht="12.75" hidden="false" customHeight="false" outlineLevel="0" collapsed="false">
      <c r="A151" s="0" t="s">
        <v>155</v>
      </c>
      <c r="B151" s="1" t="n">
        <v>0.535262034</v>
      </c>
      <c r="C151" s="1" t="n">
        <v>0.382690122</v>
      </c>
      <c r="D151" s="3" t="n">
        <v>2.32857E-018</v>
      </c>
      <c r="E151" s="3" t="n">
        <v>1.15497E-017</v>
      </c>
      <c r="F151" s="2" t="n">
        <f aca="false">IF(B151&gt;C151,1,0)</f>
        <v>1</v>
      </c>
    </row>
    <row r="152" customFormat="false" ht="12.75" hidden="false" customHeight="false" outlineLevel="0" collapsed="false">
      <c r="A152" s="0" t="s">
        <v>156</v>
      </c>
      <c r="B152" s="1" t="n">
        <v>0.055245669</v>
      </c>
      <c r="C152" s="1" t="n">
        <v>0.090904968</v>
      </c>
      <c r="D152" s="3" t="n">
        <v>3.12522E-018</v>
      </c>
      <c r="E152" s="3" t="n">
        <v>1.53984E-017</v>
      </c>
      <c r="F152" s="2" t="n">
        <f aca="false">IF(B152&gt;C152,1,0)</f>
        <v>0</v>
      </c>
    </row>
    <row r="153" customFormat="false" ht="12.75" hidden="false" customHeight="false" outlineLevel="0" collapsed="false">
      <c r="A153" s="0" t="s">
        <v>157</v>
      </c>
      <c r="B153" s="1" t="n">
        <v>0.26976893</v>
      </c>
      <c r="C153" s="1" t="n">
        <v>0.176818301</v>
      </c>
      <c r="D153" s="3" t="n">
        <v>4.00366E-018</v>
      </c>
      <c r="E153" s="3" t="n">
        <v>1.95969E-017</v>
      </c>
      <c r="F153" s="2" t="n">
        <f aca="false">IF(B153&gt;C153,1,0)</f>
        <v>1</v>
      </c>
    </row>
    <row r="154" customFormat="false" ht="12.75" hidden="false" customHeight="false" outlineLevel="0" collapsed="false">
      <c r="A154" s="0" t="s">
        <v>158</v>
      </c>
      <c r="B154" s="1" t="n">
        <v>0.026759933</v>
      </c>
      <c r="C154" s="1" t="n">
        <v>0.064282004</v>
      </c>
      <c r="D154" s="3" t="n">
        <v>4.05937E-018</v>
      </c>
      <c r="E154" s="3" t="n">
        <v>1.97397E-017</v>
      </c>
      <c r="F154" s="2" t="n">
        <f aca="false">IF(B154&gt;C154,1,0)</f>
        <v>0</v>
      </c>
    </row>
    <row r="155" customFormat="false" ht="12.75" hidden="false" customHeight="false" outlineLevel="0" collapsed="false">
      <c r="A155" s="0" t="s">
        <v>159</v>
      </c>
      <c r="B155" s="1" t="n">
        <v>0.030932716</v>
      </c>
      <c r="C155" s="1" t="n">
        <v>0.060933402</v>
      </c>
      <c r="D155" s="3" t="n">
        <v>5.36382E-018</v>
      </c>
      <c r="E155" s="3" t="n">
        <v>2.59135E-017</v>
      </c>
      <c r="F155" s="2" t="n">
        <f aca="false">IF(B155&gt;C155,1,0)</f>
        <v>0</v>
      </c>
    </row>
    <row r="156" customFormat="false" ht="12.75" hidden="false" customHeight="false" outlineLevel="0" collapsed="false">
      <c r="A156" s="0" t="s">
        <v>160</v>
      </c>
      <c r="B156" s="1" t="n">
        <v>0.053552885</v>
      </c>
      <c r="C156" s="1" t="n">
        <v>0.097635828</v>
      </c>
      <c r="D156" s="3" t="n">
        <v>6.26969E-018</v>
      </c>
      <c r="E156" s="3" t="n">
        <v>3.00945E-017</v>
      </c>
      <c r="F156" s="2" t="n">
        <f aca="false">IF(B156&gt;C156,1,0)</f>
        <v>0</v>
      </c>
    </row>
    <row r="157" customFormat="false" ht="12.75" hidden="false" customHeight="false" outlineLevel="0" collapsed="false">
      <c r="A157" s="0" t="s">
        <v>161</v>
      </c>
      <c r="B157" s="1" t="n">
        <v>0.025946654</v>
      </c>
      <c r="C157" s="1" t="n">
        <v>0.075088129</v>
      </c>
      <c r="D157" s="3" t="n">
        <v>7.62126E-018</v>
      </c>
      <c r="E157" s="3" t="n">
        <v>3.63475E-017</v>
      </c>
      <c r="F157" s="2" t="n">
        <f aca="false">IF(B157&gt;C157,1,0)</f>
        <v>0</v>
      </c>
    </row>
    <row r="158" customFormat="false" ht="12.75" hidden="false" customHeight="false" outlineLevel="0" collapsed="false">
      <c r="A158" s="0" t="s">
        <v>162</v>
      </c>
      <c r="B158" s="1" t="n">
        <v>0.875324936</v>
      </c>
      <c r="C158" s="1" t="n">
        <v>0.914485589</v>
      </c>
      <c r="D158" s="3" t="n">
        <v>7.90878E-018</v>
      </c>
      <c r="E158" s="3" t="n">
        <v>3.74785E-017</v>
      </c>
      <c r="F158" s="2" t="n">
        <f aca="false">IF(B158&gt;C158,1,0)</f>
        <v>0</v>
      </c>
    </row>
    <row r="159" customFormat="false" ht="12.75" hidden="false" customHeight="false" outlineLevel="0" collapsed="false">
      <c r="A159" s="0" t="s">
        <v>163</v>
      </c>
      <c r="B159" s="1" t="n">
        <v>0.015459206</v>
      </c>
      <c r="C159" s="1" t="n">
        <v>0.043670222</v>
      </c>
      <c r="D159" s="3" t="n">
        <v>1.01049E-017</v>
      </c>
      <c r="E159" s="3" t="n">
        <v>4.75823E-017</v>
      </c>
      <c r="F159" s="2" t="n">
        <f aca="false">IF(B159&gt;C159,1,0)</f>
        <v>0</v>
      </c>
    </row>
    <row r="160" customFormat="false" ht="12.75" hidden="false" customHeight="false" outlineLevel="0" collapsed="false">
      <c r="A160" s="0" t="s">
        <v>164</v>
      </c>
      <c r="B160" s="1" t="n">
        <v>0.059942834</v>
      </c>
      <c r="C160" s="1" t="n">
        <v>0.126872061</v>
      </c>
      <c r="D160" s="3" t="n">
        <v>1.05621E-017</v>
      </c>
      <c r="E160" s="3" t="n">
        <v>4.94226E-017</v>
      </c>
      <c r="F160" s="2" t="n">
        <f aca="false">IF(B160&gt;C160,1,0)</f>
        <v>0</v>
      </c>
    </row>
    <row r="161" customFormat="false" ht="12.75" hidden="false" customHeight="false" outlineLevel="0" collapsed="false">
      <c r="A161" s="0" t="s">
        <v>165</v>
      </c>
      <c r="B161" s="1" t="n">
        <v>0.01889584</v>
      </c>
      <c r="C161" s="1" t="n">
        <v>0.050771148</v>
      </c>
      <c r="D161" s="3" t="n">
        <v>1.1092E-017</v>
      </c>
      <c r="E161" s="3" t="n">
        <v>5.15777E-017</v>
      </c>
      <c r="F161" s="2" t="n">
        <f aca="false">IF(B161&gt;C161,1,0)</f>
        <v>0</v>
      </c>
    </row>
    <row r="162" customFormat="false" ht="12.75" hidden="false" customHeight="false" outlineLevel="0" collapsed="false">
      <c r="A162" s="0" t="s">
        <v>166</v>
      </c>
      <c r="B162" s="1" t="n">
        <v>0.039998128</v>
      </c>
      <c r="C162" s="1" t="n">
        <v>0.097942742</v>
      </c>
      <c r="D162" s="3" t="n">
        <v>1.17378E-017</v>
      </c>
      <c r="E162" s="3" t="n">
        <v>5.4242E-017</v>
      </c>
      <c r="F162" s="2" t="n">
        <f aca="false">IF(B162&gt;C162,1,0)</f>
        <v>0</v>
      </c>
    </row>
    <row r="163" customFormat="false" ht="12.75" hidden="false" customHeight="false" outlineLevel="0" collapsed="false">
      <c r="A163" s="0" t="s">
        <v>167</v>
      </c>
      <c r="B163" s="1" t="n">
        <v>0.021447539</v>
      </c>
      <c r="C163" s="1" t="n">
        <v>0.046105628</v>
      </c>
      <c r="D163" s="3" t="n">
        <v>1.2345E-017</v>
      </c>
      <c r="E163" s="3" t="n">
        <v>5.66956E-017</v>
      </c>
      <c r="F163" s="2" t="n">
        <f aca="false">IF(B163&gt;C163,1,0)</f>
        <v>0</v>
      </c>
    </row>
    <row r="164" customFormat="false" ht="12.75" hidden="false" customHeight="false" outlineLevel="0" collapsed="false">
      <c r="A164" s="0" t="s">
        <v>168</v>
      </c>
      <c r="B164" s="1" t="n">
        <v>0.127813839</v>
      </c>
      <c r="C164" s="1" t="n">
        <v>0.198096534</v>
      </c>
      <c r="D164" s="3" t="n">
        <v>1.44397E-017</v>
      </c>
      <c r="E164" s="3" t="n">
        <v>6.59089E-017</v>
      </c>
      <c r="F164" s="2" t="n">
        <f aca="false">IF(B164&gt;C164,1,0)</f>
        <v>0</v>
      </c>
    </row>
    <row r="165" customFormat="false" ht="12.75" hidden="false" customHeight="false" outlineLevel="0" collapsed="false">
      <c r="A165" s="0" t="s">
        <v>169</v>
      </c>
      <c r="B165" s="1" t="n">
        <v>0.047033167</v>
      </c>
      <c r="C165" s="1" t="n">
        <v>0.085674011</v>
      </c>
      <c r="D165" s="3" t="n">
        <v>2.38689E-017</v>
      </c>
      <c r="E165" s="3" t="n">
        <v>1.08284E-016</v>
      </c>
      <c r="F165" s="2" t="n">
        <f aca="false">IF(B165&gt;C165,1,0)</f>
        <v>0</v>
      </c>
    </row>
    <row r="166" customFormat="false" ht="12.75" hidden="false" customHeight="false" outlineLevel="0" collapsed="false">
      <c r="A166" s="0" t="s">
        <v>170</v>
      </c>
      <c r="B166" s="1" t="n">
        <v>0.064862101</v>
      </c>
      <c r="C166" s="1" t="n">
        <v>0.121246959</v>
      </c>
      <c r="D166" s="3" t="n">
        <v>2.58772E-017</v>
      </c>
      <c r="E166" s="3" t="n">
        <v>1.16683E-016</v>
      </c>
      <c r="F166" s="2" t="n">
        <f aca="false">IF(B166&gt;C166,1,0)</f>
        <v>0</v>
      </c>
    </row>
    <row r="167" customFormat="false" ht="12.75" hidden="false" customHeight="false" outlineLevel="0" collapsed="false">
      <c r="A167" s="0" t="s">
        <v>171</v>
      </c>
      <c r="B167" s="1" t="n">
        <v>0.020338706</v>
      </c>
      <c r="C167" s="1" t="n">
        <v>0.066542881</v>
      </c>
      <c r="D167" s="3" t="n">
        <v>2.97604E-017</v>
      </c>
      <c r="E167" s="3" t="n">
        <v>1.33384E-016</v>
      </c>
      <c r="F167" s="2" t="n">
        <f aca="false">IF(B167&gt;C167,1,0)</f>
        <v>0</v>
      </c>
    </row>
    <row r="168" customFormat="false" ht="12.75" hidden="false" customHeight="false" outlineLevel="0" collapsed="false">
      <c r="A168" s="0" t="s">
        <v>172</v>
      </c>
      <c r="B168" s="1" t="n">
        <v>0.014404307</v>
      </c>
      <c r="C168" s="1" t="n">
        <v>0.032636978</v>
      </c>
      <c r="D168" s="3" t="n">
        <v>7.91555E-017</v>
      </c>
      <c r="E168" s="3" t="n">
        <v>3.52645E-016</v>
      </c>
      <c r="F168" s="2" t="n">
        <f aca="false">IF(B168&gt;C168,1,0)</f>
        <v>0</v>
      </c>
    </row>
    <row r="169" customFormat="false" ht="12.75" hidden="false" customHeight="false" outlineLevel="0" collapsed="false">
      <c r="A169" s="0" t="s">
        <v>173</v>
      </c>
      <c r="B169" s="1" t="n">
        <v>0.014139314</v>
      </c>
      <c r="C169" s="1" t="n">
        <v>0.046777613</v>
      </c>
      <c r="D169" s="3" t="n">
        <v>8.09869E-017</v>
      </c>
      <c r="E169" s="3" t="n">
        <v>3.58656E-016</v>
      </c>
      <c r="F169" s="2" t="n">
        <f aca="false">IF(B169&gt;C169,1,0)</f>
        <v>0</v>
      </c>
    </row>
    <row r="170" customFormat="false" ht="12.75" hidden="false" customHeight="false" outlineLevel="0" collapsed="false">
      <c r="A170" s="0" t="s">
        <v>174</v>
      </c>
      <c r="B170" s="1" t="n">
        <v>0.813790678</v>
      </c>
      <c r="C170" s="1" t="n">
        <v>0.893161876</v>
      </c>
      <c r="D170" s="3" t="n">
        <v>9.53122E-017</v>
      </c>
      <c r="E170" s="3" t="n">
        <v>4.19599E-016</v>
      </c>
      <c r="F170" s="2" t="n">
        <f aca="false">IF(B170&gt;C170,1,0)</f>
        <v>0</v>
      </c>
    </row>
    <row r="171" customFormat="false" ht="12.75" hidden="false" customHeight="false" outlineLevel="0" collapsed="false">
      <c r="A171" s="0" t="s">
        <v>175</v>
      </c>
      <c r="B171" s="1" t="n">
        <v>0.825293727</v>
      </c>
      <c r="C171" s="1" t="n">
        <v>0.731232161</v>
      </c>
      <c r="D171" s="3" t="n">
        <v>1.92554E-016</v>
      </c>
      <c r="E171" s="3" t="n">
        <v>8.42706E-016</v>
      </c>
      <c r="F171" s="2" t="n">
        <f aca="false">IF(B171&gt;C171,1,0)</f>
        <v>1</v>
      </c>
    </row>
    <row r="172" customFormat="false" ht="12.75" hidden="false" customHeight="false" outlineLevel="0" collapsed="false">
      <c r="A172" s="0" t="s">
        <v>176</v>
      </c>
      <c r="B172" s="1" t="n">
        <v>0.025751962</v>
      </c>
      <c r="C172" s="1" t="n">
        <v>0.051379369</v>
      </c>
      <c r="D172" s="3" t="n">
        <v>2.26787E-016</v>
      </c>
      <c r="E172" s="3" t="n">
        <v>9.86723E-016</v>
      </c>
      <c r="F172" s="2" t="n">
        <f aca="false">IF(B172&gt;C172,1,0)</f>
        <v>0</v>
      </c>
    </row>
    <row r="173" customFormat="false" ht="12.75" hidden="false" customHeight="false" outlineLevel="0" collapsed="false">
      <c r="A173" s="0" t="s">
        <v>177</v>
      </c>
      <c r="B173" s="1" t="n">
        <v>0.020721111</v>
      </c>
      <c r="C173" s="1" t="n">
        <v>0.096019306</v>
      </c>
      <c r="D173" s="3" t="n">
        <v>3.32282E-016</v>
      </c>
      <c r="E173" s="3" t="n">
        <v>1.43731E-015</v>
      </c>
      <c r="F173" s="2" t="n">
        <f aca="false">IF(B173&gt;C173,1,0)</f>
        <v>0</v>
      </c>
    </row>
    <row r="174" customFormat="false" ht="12.75" hidden="false" customHeight="false" outlineLevel="0" collapsed="false">
      <c r="A174" s="0" t="s">
        <v>178</v>
      </c>
      <c r="B174" s="1" t="n">
        <v>0.05962382</v>
      </c>
      <c r="C174" s="1" t="n">
        <v>0.109730536</v>
      </c>
      <c r="D174" s="3" t="n">
        <v>3.36208E-016</v>
      </c>
      <c r="E174" s="3" t="n">
        <v>1.44589E-015</v>
      </c>
      <c r="F174" s="2" t="n">
        <f aca="false">IF(B174&gt;C174,1,0)</f>
        <v>0</v>
      </c>
    </row>
    <row r="175" customFormat="false" ht="12.75" hidden="false" customHeight="false" outlineLevel="0" collapsed="false">
      <c r="A175" s="0" t="s">
        <v>179</v>
      </c>
      <c r="B175" s="1" t="n">
        <v>0.090940756</v>
      </c>
      <c r="C175" s="1" t="n">
        <v>0.143205968</v>
      </c>
      <c r="D175" s="3" t="n">
        <v>3.86316E-016</v>
      </c>
      <c r="E175" s="3" t="n">
        <v>1.65184E-015</v>
      </c>
      <c r="F175" s="2" t="n">
        <f aca="false">IF(B175&gt;C175,1,0)</f>
        <v>0</v>
      </c>
    </row>
    <row r="176" customFormat="false" ht="12.75" hidden="false" customHeight="false" outlineLevel="0" collapsed="false">
      <c r="A176" s="0" t="s">
        <v>180</v>
      </c>
      <c r="B176" s="1" t="n">
        <v>0.728138935</v>
      </c>
      <c r="C176" s="1" t="n">
        <v>0.815905331</v>
      </c>
      <c r="D176" s="3" t="n">
        <v>4.02174E-016</v>
      </c>
      <c r="E176" s="3" t="n">
        <v>1.70981E-015</v>
      </c>
      <c r="F176" s="2" t="n">
        <f aca="false">IF(B176&gt;C176,1,0)</f>
        <v>0</v>
      </c>
    </row>
    <row r="177" customFormat="false" ht="12.75" hidden="false" customHeight="false" outlineLevel="0" collapsed="false">
      <c r="A177" s="0" t="s">
        <v>181</v>
      </c>
      <c r="B177" s="1" t="n">
        <v>0.043647373</v>
      </c>
      <c r="C177" s="1" t="n">
        <v>0.077474419</v>
      </c>
      <c r="D177" s="3" t="n">
        <v>5.21275E-016</v>
      </c>
      <c r="E177" s="3" t="n">
        <v>2.20357E-015</v>
      </c>
      <c r="F177" s="2" t="n">
        <f aca="false">IF(B177&gt;C177,1,0)</f>
        <v>0</v>
      </c>
    </row>
    <row r="178" customFormat="false" ht="12.75" hidden="false" customHeight="false" outlineLevel="0" collapsed="false">
      <c r="A178" s="0" t="s">
        <v>182</v>
      </c>
      <c r="B178" s="1" t="n">
        <v>0.87979781</v>
      </c>
      <c r="C178" s="1" t="n">
        <v>0.811131962</v>
      </c>
      <c r="D178" s="3" t="n">
        <v>6.53245E-016</v>
      </c>
      <c r="E178" s="3" t="n">
        <v>2.74584E-015</v>
      </c>
      <c r="F178" s="2" t="n">
        <f aca="false">IF(B178&gt;C178,1,0)</f>
        <v>1</v>
      </c>
    </row>
    <row r="179" customFormat="false" ht="12.75" hidden="false" customHeight="false" outlineLevel="0" collapsed="false">
      <c r="A179" s="0" t="s">
        <v>183</v>
      </c>
      <c r="B179" s="1" t="n">
        <v>0.157218311</v>
      </c>
      <c r="C179" s="1" t="n">
        <v>0.258504882</v>
      </c>
      <c r="D179" s="3" t="n">
        <v>1.32425E-015</v>
      </c>
      <c r="E179" s="3" t="n">
        <v>5.53505E-015</v>
      </c>
      <c r="F179" s="2" t="n">
        <f aca="false">IF(B179&gt;C179,1,0)</f>
        <v>0</v>
      </c>
    </row>
    <row r="180" customFormat="false" ht="12.75" hidden="false" customHeight="false" outlineLevel="0" collapsed="false">
      <c r="A180" s="0" t="s">
        <v>184</v>
      </c>
      <c r="B180" s="1" t="n">
        <v>0.747791496</v>
      </c>
      <c r="C180" s="1" t="n">
        <v>0.827002923</v>
      </c>
      <c r="D180" s="3" t="n">
        <v>1.65274E-015</v>
      </c>
      <c r="E180" s="3" t="n">
        <v>6.86951E-015</v>
      </c>
      <c r="F180" s="2" t="n">
        <f aca="false">IF(B180&gt;C180,1,0)</f>
        <v>0</v>
      </c>
    </row>
    <row r="181" customFormat="false" ht="12.75" hidden="false" customHeight="false" outlineLevel="0" collapsed="false">
      <c r="A181" s="0" t="s">
        <v>185</v>
      </c>
      <c r="B181" s="1" t="n">
        <v>0.65954989</v>
      </c>
      <c r="C181" s="1" t="n">
        <v>0.779078426</v>
      </c>
      <c r="D181" s="3" t="n">
        <v>2.56882E-015</v>
      </c>
      <c r="E181" s="3" t="n">
        <v>1.06178E-014</v>
      </c>
      <c r="F181" s="2" t="n">
        <f aca="false">IF(B181&gt;C181,1,0)</f>
        <v>0</v>
      </c>
    </row>
    <row r="182" customFormat="false" ht="12.75" hidden="false" customHeight="false" outlineLevel="0" collapsed="false">
      <c r="A182" s="0" t="s">
        <v>186</v>
      </c>
      <c r="B182" s="1" t="n">
        <v>0.059743764</v>
      </c>
      <c r="C182" s="1" t="n">
        <v>0.109005481</v>
      </c>
      <c r="D182" s="3" t="n">
        <v>3.03979E-015</v>
      </c>
      <c r="E182" s="3" t="n">
        <v>1.2495E-014</v>
      </c>
      <c r="F182" s="2" t="n">
        <f aca="false">IF(B182&gt;C182,1,0)</f>
        <v>0</v>
      </c>
    </row>
    <row r="183" customFormat="false" ht="12.75" hidden="false" customHeight="false" outlineLevel="0" collapsed="false">
      <c r="A183" s="0" t="s">
        <v>187</v>
      </c>
      <c r="B183" s="1" t="n">
        <v>0.024446592</v>
      </c>
      <c r="C183" s="1" t="n">
        <v>0.043626733</v>
      </c>
      <c r="D183" s="3" t="n">
        <v>3.06274E-015</v>
      </c>
      <c r="E183" s="3" t="n">
        <v>1.25202E-014</v>
      </c>
      <c r="F183" s="2" t="n">
        <f aca="false">IF(B183&gt;C183,1,0)</f>
        <v>0</v>
      </c>
    </row>
    <row r="184" customFormat="false" ht="12.75" hidden="false" customHeight="false" outlineLevel="0" collapsed="false">
      <c r="A184" s="0" t="s">
        <v>188</v>
      </c>
      <c r="B184" s="1" t="n">
        <v>0.089328574</v>
      </c>
      <c r="C184" s="1" t="n">
        <v>0.140799528</v>
      </c>
      <c r="D184" s="3" t="n">
        <v>3.09014E-015</v>
      </c>
      <c r="E184" s="3" t="n">
        <v>1.25632E-014</v>
      </c>
      <c r="F184" s="2" t="n">
        <f aca="false">IF(B184&gt;C184,1,0)</f>
        <v>0</v>
      </c>
    </row>
    <row r="185" customFormat="false" ht="12.75" hidden="false" customHeight="false" outlineLevel="0" collapsed="false">
      <c r="A185" s="0" t="s">
        <v>189</v>
      </c>
      <c r="B185" s="1" t="n">
        <v>0.210071542</v>
      </c>
      <c r="C185" s="1" t="n">
        <v>0.310521251</v>
      </c>
      <c r="D185" s="3" t="n">
        <v>3.9247E-015</v>
      </c>
      <c r="E185" s="3" t="n">
        <v>1.58695E-014</v>
      </c>
      <c r="F185" s="2" t="n">
        <f aca="false">IF(B185&gt;C185,1,0)</f>
        <v>0</v>
      </c>
    </row>
    <row r="186" customFormat="false" ht="12.75" hidden="false" customHeight="false" outlineLevel="0" collapsed="false">
      <c r="A186" s="0" t="s">
        <v>190</v>
      </c>
      <c r="B186" s="1" t="n">
        <v>0.398031594</v>
      </c>
      <c r="C186" s="1" t="n">
        <v>0.531544556</v>
      </c>
      <c r="D186" s="3" t="n">
        <v>5.10141E-015</v>
      </c>
      <c r="E186" s="3" t="n">
        <v>2.05159E-014</v>
      </c>
      <c r="F186" s="2" t="n">
        <f aca="false">IF(B186&gt;C186,1,0)</f>
        <v>0</v>
      </c>
    </row>
    <row r="187" customFormat="false" ht="12.75" hidden="false" customHeight="false" outlineLevel="0" collapsed="false">
      <c r="A187" s="0" t="s">
        <v>191</v>
      </c>
      <c r="B187" s="1" t="n">
        <v>0.306168729</v>
      </c>
      <c r="C187" s="1" t="n">
        <v>0.428948547</v>
      </c>
      <c r="D187" s="3" t="n">
        <v>6.16091E-015</v>
      </c>
      <c r="E187" s="3" t="n">
        <v>2.46436E-014</v>
      </c>
      <c r="F187" s="2" t="n">
        <f aca="false">IF(B187&gt;C187,1,0)</f>
        <v>0</v>
      </c>
    </row>
    <row r="188" customFormat="false" ht="12.75" hidden="false" customHeight="false" outlineLevel="0" collapsed="false">
      <c r="A188" s="0" t="s">
        <v>192</v>
      </c>
      <c r="B188" s="1" t="n">
        <v>0.034619947</v>
      </c>
      <c r="C188" s="1" t="n">
        <v>0.081477785</v>
      </c>
      <c r="D188" s="3" t="n">
        <v>8.1883E-015</v>
      </c>
      <c r="E188" s="3" t="n">
        <v>3.25781E-014</v>
      </c>
      <c r="F188" s="2" t="n">
        <f aca="false">IF(B188&gt;C188,1,0)</f>
        <v>0</v>
      </c>
    </row>
    <row r="189" customFormat="false" ht="12.75" hidden="false" customHeight="false" outlineLevel="0" collapsed="false">
      <c r="A189" s="0" t="s">
        <v>193</v>
      </c>
      <c r="B189" s="1" t="n">
        <v>0.01644276</v>
      </c>
      <c r="C189" s="1" t="n">
        <v>0.056860393</v>
      </c>
      <c r="D189" s="3" t="n">
        <v>8.43167E-015</v>
      </c>
      <c r="E189" s="3" t="n">
        <v>3.33679E-014</v>
      </c>
      <c r="F189" s="2" t="n">
        <f aca="false">IF(B189&gt;C189,1,0)</f>
        <v>0</v>
      </c>
    </row>
    <row r="190" customFormat="false" ht="12.75" hidden="false" customHeight="false" outlineLevel="0" collapsed="false">
      <c r="A190" s="0" t="s">
        <v>194</v>
      </c>
      <c r="B190" s="1" t="n">
        <v>0.042972536</v>
      </c>
      <c r="C190" s="1" t="n">
        <v>0.084523082</v>
      </c>
      <c r="D190" s="3" t="n">
        <v>9.11983E-015</v>
      </c>
      <c r="E190" s="3" t="n">
        <v>3.59003E-014</v>
      </c>
      <c r="F190" s="2" t="n">
        <f aca="false">IF(B190&gt;C190,1,0)</f>
        <v>0</v>
      </c>
    </row>
    <row r="191" customFormat="false" ht="12.75" hidden="false" customHeight="false" outlineLevel="0" collapsed="false">
      <c r="A191" s="0" t="s">
        <v>195</v>
      </c>
      <c r="B191" s="1" t="n">
        <v>0.03154436</v>
      </c>
      <c r="C191" s="1" t="n">
        <v>0.061245382</v>
      </c>
      <c r="D191" s="3" t="n">
        <v>9.26771E-015</v>
      </c>
      <c r="E191" s="3" t="n">
        <v>3.62904E-014</v>
      </c>
      <c r="F191" s="2" t="n">
        <f aca="false">IF(B191&gt;C191,1,0)</f>
        <v>0</v>
      </c>
    </row>
    <row r="192" customFormat="false" ht="12.75" hidden="false" customHeight="false" outlineLevel="0" collapsed="false">
      <c r="A192" s="0" t="s">
        <v>196</v>
      </c>
      <c r="B192" s="1" t="n">
        <v>0.720329686</v>
      </c>
      <c r="C192" s="1" t="n">
        <v>0.626382471</v>
      </c>
      <c r="D192" s="3" t="n">
        <v>1.22125E-014</v>
      </c>
      <c r="E192" s="3" t="n">
        <v>4.75711E-014</v>
      </c>
      <c r="F192" s="2" t="n">
        <f aca="false">IF(B192&gt;C192,1,0)</f>
        <v>1</v>
      </c>
    </row>
    <row r="193" customFormat="false" ht="12.75" hidden="false" customHeight="false" outlineLevel="0" collapsed="false">
      <c r="A193" s="0" t="s">
        <v>197</v>
      </c>
      <c r="B193" s="1" t="n">
        <v>0.027109341</v>
      </c>
      <c r="C193" s="1" t="n">
        <v>0.063718315</v>
      </c>
      <c r="D193" s="3" t="n">
        <v>1.33171E-014</v>
      </c>
      <c r="E193" s="3" t="n">
        <v>5.16037E-014</v>
      </c>
      <c r="F193" s="2" t="n">
        <f aca="false">IF(B193&gt;C193,1,0)</f>
        <v>0</v>
      </c>
    </row>
    <row r="194" customFormat="false" ht="12.75" hidden="false" customHeight="false" outlineLevel="0" collapsed="false">
      <c r="A194" s="0" t="s">
        <v>198</v>
      </c>
      <c r="B194" s="1" t="n">
        <v>0.022328703</v>
      </c>
      <c r="C194" s="1" t="n">
        <v>0.042548883</v>
      </c>
      <c r="D194" s="3" t="n">
        <v>1.8755E-014</v>
      </c>
      <c r="E194" s="3" t="n">
        <v>7.22992E-014</v>
      </c>
      <c r="F194" s="2" t="n">
        <f aca="false">IF(B194&gt;C194,1,0)</f>
        <v>0</v>
      </c>
    </row>
    <row r="195" customFormat="false" ht="12.75" hidden="false" customHeight="false" outlineLevel="0" collapsed="false">
      <c r="A195" s="0" t="s">
        <v>199</v>
      </c>
      <c r="B195" s="1" t="n">
        <v>0.021921782</v>
      </c>
      <c r="C195" s="1" t="n">
        <v>0.053542626</v>
      </c>
      <c r="D195" s="3" t="n">
        <v>2.48577E-014</v>
      </c>
      <c r="E195" s="3" t="n">
        <v>9.53306E-014</v>
      </c>
      <c r="F195" s="2" t="n">
        <f aca="false">IF(B195&gt;C195,1,0)</f>
        <v>0</v>
      </c>
    </row>
    <row r="196" customFormat="false" ht="12.75" hidden="false" customHeight="false" outlineLevel="0" collapsed="false">
      <c r="A196" s="0" t="s">
        <v>200</v>
      </c>
      <c r="B196" s="1" t="n">
        <v>0.041532608</v>
      </c>
      <c r="C196" s="1" t="n">
        <v>0.070410283</v>
      </c>
      <c r="D196" s="3" t="n">
        <v>3.21719E-014</v>
      </c>
      <c r="E196" s="3" t="n">
        <v>1.22748E-013</v>
      </c>
      <c r="F196" s="2" t="n">
        <f aca="false">IF(B196&gt;C196,1,0)</f>
        <v>0</v>
      </c>
    </row>
    <row r="197" customFormat="false" ht="12.75" hidden="false" customHeight="false" outlineLevel="0" collapsed="false">
      <c r="A197" s="0" t="s">
        <v>201</v>
      </c>
      <c r="B197" s="1" t="n">
        <v>0.028455733</v>
      </c>
      <c r="C197" s="1" t="n">
        <v>0.096194373</v>
      </c>
      <c r="D197" s="3" t="n">
        <v>4.01358E-014</v>
      </c>
      <c r="E197" s="3" t="n">
        <v>1.52352E-013</v>
      </c>
      <c r="F197" s="2" t="n">
        <f aca="false">IF(B197&gt;C197,1,0)</f>
        <v>0</v>
      </c>
    </row>
    <row r="198" customFormat="false" ht="12.75" hidden="false" customHeight="false" outlineLevel="0" collapsed="false">
      <c r="A198" s="0" t="s">
        <v>202</v>
      </c>
      <c r="B198" s="1" t="n">
        <v>0.060282784</v>
      </c>
      <c r="C198" s="1" t="n">
        <v>0.099811247</v>
      </c>
      <c r="D198" s="3" t="n">
        <v>5.22235E-014</v>
      </c>
      <c r="E198" s="3" t="n">
        <v>1.9723E-013</v>
      </c>
      <c r="F198" s="2" t="n">
        <f aca="false">IF(B198&gt;C198,1,0)</f>
        <v>0</v>
      </c>
    </row>
    <row r="199" customFormat="false" ht="12.75" hidden="false" customHeight="false" outlineLevel="0" collapsed="false">
      <c r="A199" s="0" t="s">
        <v>203</v>
      </c>
      <c r="B199" s="1" t="n">
        <v>0.02824583</v>
      </c>
      <c r="C199" s="1" t="n">
        <v>0.046074497</v>
      </c>
      <c r="D199" s="3" t="n">
        <v>5.4892E-014</v>
      </c>
      <c r="E199" s="3" t="n">
        <v>2.06261E-013</v>
      </c>
      <c r="F199" s="2" t="n">
        <f aca="false">IF(B199&gt;C199,1,0)</f>
        <v>0</v>
      </c>
    </row>
    <row r="200" customFormat="false" ht="12.75" hidden="false" customHeight="false" outlineLevel="0" collapsed="false">
      <c r="A200" s="0" t="s">
        <v>204</v>
      </c>
      <c r="B200" s="1" t="n">
        <v>0.143299568</v>
      </c>
      <c r="C200" s="1" t="n">
        <v>0.217207125</v>
      </c>
      <c r="D200" s="3" t="n">
        <v>5.82745E-014</v>
      </c>
      <c r="E200" s="3" t="n">
        <v>2.1787E-013</v>
      </c>
      <c r="F200" s="2" t="n">
        <f aca="false">IF(B200&gt;C200,1,0)</f>
        <v>0</v>
      </c>
    </row>
    <row r="201" customFormat="false" ht="12.75" hidden="false" customHeight="false" outlineLevel="0" collapsed="false">
      <c r="A201" s="0" t="s">
        <v>205</v>
      </c>
      <c r="B201" s="1" t="n">
        <v>0.059563774</v>
      </c>
      <c r="C201" s="1" t="n">
        <v>0.039204445</v>
      </c>
      <c r="D201" s="3" t="n">
        <v>6.17064E-014</v>
      </c>
      <c r="E201" s="3" t="n">
        <v>2.29548E-013</v>
      </c>
      <c r="F201" s="2" t="n">
        <f aca="false">IF(B201&gt;C201,1,0)</f>
        <v>1</v>
      </c>
    </row>
    <row r="202" customFormat="false" ht="12.75" hidden="false" customHeight="false" outlineLevel="0" collapsed="false">
      <c r="A202" s="0" t="s">
        <v>206</v>
      </c>
      <c r="B202" s="1" t="n">
        <v>0.144391461</v>
      </c>
      <c r="C202" s="1" t="n">
        <v>0.217897533</v>
      </c>
      <c r="D202" s="3" t="n">
        <v>9.51853E-014</v>
      </c>
      <c r="E202" s="3" t="n">
        <v>3.52328E-013</v>
      </c>
      <c r="F202" s="2" t="n">
        <f aca="false">IF(B202&gt;C202,1,0)</f>
        <v>0</v>
      </c>
    </row>
    <row r="203" customFormat="false" ht="12.75" hidden="false" customHeight="false" outlineLevel="0" collapsed="false">
      <c r="A203" s="0" t="s">
        <v>207</v>
      </c>
      <c r="B203" s="1" t="n">
        <v>0.799473271</v>
      </c>
      <c r="C203" s="1" t="n">
        <v>0.723351678</v>
      </c>
      <c r="D203" s="3" t="n">
        <v>1.1124E-013</v>
      </c>
      <c r="E203" s="3" t="n">
        <v>4.09714E-013</v>
      </c>
      <c r="F203" s="2" t="n">
        <f aca="false">IF(B203&gt;C203,1,0)</f>
        <v>1</v>
      </c>
    </row>
    <row r="204" customFormat="false" ht="12.75" hidden="false" customHeight="false" outlineLevel="0" collapsed="false">
      <c r="A204" s="0" t="s">
        <v>208</v>
      </c>
      <c r="B204" s="1" t="n">
        <v>0.01919376</v>
      </c>
      <c r="C204" s="1" t="n">
        <v>0.033525773</v>
      </c>
      <c r="D204" s="3" t="n">
        <v>1.36683E-013</v>
      </c>
      <c r="E204" s="3" t="n">
        <v>5.00948E-013</v>
      </c>
      <c r="F204" s="2" t="n">
        <f aca="false">IF(B204&gt;C204,1,0)</f>
        <v>0</v>
      </c>
    </row>
    <row r="205" customFormat="false" ht="12.75" hidden="false" customHeight="false" outlineLevel="0" collapsed="false">
      <c r="A205" s="0" t="s">
        <v>209</v>
      </c>
      <c r="B205" s="1" t="n">
        <v>0.030212414</v>
      </c>
      <c r="C205" s="1" t="n">
        <v>0.070735314</v>
      </c>
      <c r="D205" s="3" t="n">
        <v>1.46085E-013</v>
      </c>
      <c r="E205" s="3" t="n">
        <v>5.3278E-013</v>
      </c>
      <c r="F205" s="2" t="n">
        <f aca="false">IF(B205&gt;C205,1,0)</f>
        <v>0</v>
      </c>
    </row>
    <row r="206" customFormat="false" ht="12.75" hidden="false" customHeight="false" outlineLevel="0" collapsed="false">
      <c r="A206" s="0" t="s">
        <v>210</v>
      </c>
      <c r="B206" s="1" t="n">
        <v>0.014947193</v>
      </c>
      <c r="C206" s="1" t="n">
        <v>0.0345843</v>
      </c>
      <c r="D206" s="3" t="n">
        <v>2.75218E-013</v>
      </c>
      <c r="E206" s="3" t="n">
        <v>9.98839E-013</v>
      </c>
      <c r="F206" s="2" t="n">
        <f aca="false">IF(B206&gt;C206,1,0)</f>
        <v>0</v>
      </c>
    </row>
    <row r="207" customFormat="false" ht="12.75" hidden="false" customHeight="false" outlineLevel="0" collapsed="false">
      <c r="A207" s="0" t="s">
        <v>211</v>
      </c>
      <c r="B207" s="1" t="n">
        <v>0.60131992</v>
      </c>
      <c r="C207" s="1" t="n">
        <v>0.691766046</v>
      </c>
      <c r="D207" s="3" t="n">
        <v>4.28464E-013</v>
      </c>
      <c r="E207" s="3" t="n">
        <v>1.54746E-012</v>
      </c>
      <c r="F207" s="2" t="n">
        <f aca="false">IF(B207&gt;C207,1,0)</f>
        <v>0</v>
      </c>
    </row>
    <row r="208" customFormat="false" ht="12.75" hidden="false" customHeight="false" outlineLevel="0" collapsed="false">
      <c r="A208" s="0" t="s">
        <v>212</v>
      </c>
      <c r="B208" s="1" t="n">
        <v>0.023572151</v>
      </c>
      <c r="C208" s="1" t="n">
        <v>0.056704281</v>
      </c>
      <c r="D208" s="3" t="n">
        <v>4.40932E-013</v>
      </c>
      <c r="E208" s="3" t="n">
        <v>1.5848E-012</v>
      </c>
      <c r="F208" s="2" t="n">
        <f aca="false">IF(B208&gt;C208,1,0)</f>
        <v>0</v>
      </c>
    </row>
    <row r="209" customFormat="false" ht="12.75" hidden="false" customHeight="false" outlineLevel="0" collapsed="false">
      <c r="A209" s="0" t="s">
        <v>213</v>
      </c>
      <c r="B209" s="1" t="n">
        <v>0.522892893</v>
      </c>
      <c r="C209" s="1" t="n">
        <v>0.607987369</v>
      </c>
      <c r="D209" s="3" t="n">
        <v>5.64273E-013</v>
      </c>
      <c r="E209" s="3" t="n">
        <v>2.01836E-012</v>
      </c>
      <c r="F209" s="2" t="n">
        <f aca="false">IF(B209&gt;C209,1,0)</f>
        <v>0</v>
      </c>
    </row>
    <row r="210" customFormat="false" ht="12.75" hidden="false" customHeight="false" outlineLevel="0" collapsed="false">
      <c r="A210" s="0" t="s">
        <v>214</v>
      </c>
      <c r="B210" s="1" t="n">
        <v>0.818281953</v>
      </c>
      <c r="C210" s="1" t="n">
        <v>0.866952166</v>
      </c>
      <c r="D210" s="3" t="n">
        <v>7.46038E-013</v>
      </c>
      <c r="E210" s="3" t="n">
        <v>2.65575E-012</v>
      </c>
      <c r="F210" s="2" t="n">
        <f aca="false">IF(B210&gt;C210,1,0)</f>
        <v>0</v>
      </c>
    </row>
    <row r="211" customFormat="false" ht="12.75" hidden="false" customHeight="false" outlineLevel="0" collapsed="false">
      <c r="A211" s="0" t="s">
        <v>215</v>
      </c>
      <c r="B211" s="1" t="n">
        <v>0.033211328</v>
      </c>
      <c r="C211" s="1" t="n">
        <v>0.072296259</v>
      </c>
      <c r="D211" s="3" t="n">
        <v>7.54436E-013</v>
      </c>
      <c r="E211" s="3" t="n">
        <v>2.67286E-012</v>
      </c>
      <c r="F211" s="2" t="n">
        <f aca="false">IF(B211&gt;C211,1,0)</f>
        <v>0</v>
      </c>
    </row>
    <row r="212" customFormat="false" ht="12.75" hidden="false" customHeight="false" outlineLevel="0" collapsed="false">
      <c r="A212" s="0" t="s">
        <v>216</v>
      </c>
      <c r="B212" s="1" t="n">
        <v>0.460766055</v>
      </c>
      <c r="C212" s="1" t="n">
        <v>0.548009883</v>
      </c>
      <c r="D212" s="3" t="n">
        <v>8.48623E-013</v>
      </c>
      <c r="E212" s="3" t="n">
        <v>2.9923E-012</v>
      </c>
      <c r="F212" s="2" t="n">
        <f aca="false">IF(B212&gt;C212,1,0)</f>
        <v>0</v>
      </c>
    </row>
    <row r="213" customFormat="false" ht="12.75" hidden="false" customHeight="false" outlineLevel="0" collapsed="false">
      <c r="A213" s="0" t="s">
        <v>217</v>
      </c>
      <c r="B213" s="1" t="n">
        <v>0.597945678</v>
      </c>
      <c r="C213" s="1" t="n">
        <v>0.477384671</v>
      </c>
      <c r="D213" s="3" t="n">
        <v>9.12168E-013</v>
      </c>
      <c r="E213" s="3" t="n">
        <v>3.20119E-012</v>
      </c>
      <c r="F213" s="2" t="n">
        <f aca="false">IF(B213&gt;C213,1,0)</f>
        <v>1</v>
      </c>
    </row>
    <row r="214" customFormat="false" ht="12.75" hidden="false" customHeight="false" outlineLevel="0" collapsed="false">
      <c r="A214" s="0" t="s">
        <v>218</v>
      </c>
      <c r="B214" s="1" t="n">
        <v>0.099719215</v>
      </c>
      <c r="C214" s="1" t="n">
        <v>0.196802653</v>
      </c>
      <c r="D214" s="3" t="n">
        <v>9.27495E-013</v>
      </c>
      <c r="E214" s="3" t="n">
        <v>3.2397E-012</v>
      </c>
      <c r="F214" s="2" t="n">
        <f aca="false">IF(B214&gt;C214,1,0)</f>
        <v>0</v>
      </c>
    </row>
    <row r="215" customFormat="false" ht="12.75" hidden="false" customHeight="false" outlineLevel="0" collapsed="false">
      <c r="A215" s="0" t="s">
        <v>219</v>
      </c>
      <c r="B215" s="1" t="n">
        <v>0.01801824</v>
      </c>
      <c r="C215" s="1" t="n">
        <v>0.034843267</v>
      </c>
      <c r="D215" s="3" t="n">
        <v>1.2447E-012</v>
      </c>
      <c r="E215" s="3" t="n">
        <v>4.32736E-012</v>
      </c>
      <c r="F215" s="2" t="n">
        <f aca="false">IF(B215&gt;C215,1,0)</f>
        <v>0</v>
      </c>
    </row>
    <row r="216" customFormat="false" ht="12.75" hidden="false" customHeight="false" outlineLevel="0" collapsed="false">
      <c r="A216" s="0" t="s">
        <v>220</v>
      </c>
      <c r="B216" s="1" t="n">
        <v>0.031772375</v>
      </c>
      <c r="C216" s="1" t="n">
        <v>0.06676529</v>
      </c>
      <c r="D216" s="3" t="n">
        <v>1.34451E-012</v>
      </c>
      <c r="E216" s="3" t="n">
        <v>4.65262E-012</v>
      </c>
      <c r="F216" s="2" t="n">
        <f aca="false">IF(B216&gt;C216,1,0)</f>
        <v>0</v>
      </c>
    </row>
    <row r="217" customFormat="false" ht="12.75" hidden="false" customHeight="false" outlineLevel="0" collapsed="false">
      <c r="A217" s="0" t="s">
        <v>221</v>
      </c>
      <c r="B217" s="1" t="n">
        <v>0.022100769</v>
      </c>
      <c r="C217" s="1" t="n">
        <v>0.040947547</v>
      </c>
      <c r="D217" s="3" t="n">
        <v>1.6558E-012</v>
      </c>
      <c r="E217" s="3" t="n">
        <v>5.70332E-012</v>
      </c>
      <c r="F217" s="2" t="n">
        <f aca="false">IF(B217&gt;C217,1,0)</f>
        <v>0</v>
      </c>
    </row>
    <row r="218" customFormat="false" ht="12.75" hidden="false" customHeight="false" outlineLevel="0" collapsed="false">
      <c r="A218" s="0" t="s">
        <v>222</v>
      </c>
      <c r="B218" s="1" t="n">
        <v>0.032770468</v>
      </c>
      <c r="C218" s="1" t="n">
        <v>0.058068232</v>
      </c>
      <c r="D218" s="3" t="n">
        <v>1.78587E-012</v>
      </c>
      <c r="E218" s="3" t="n">
        <v>6.12297E-012</v>
      </c>
      <c r="F218" s="2" t="n">
        <f aca="false">IF(B218&gt;C218,1,0)</f>
        <v>0</v>
      </c>
    </row>
    <row r="219" customFormat="false" ht="12.75" hidden="false" customHeight="false" outlineLevel="0" collapsed="false">
      <c r="A219" s="0" t="s">
        <v>223</v>
      </c>
      <c r="B219" s="1" t="n">
        <v>0.031730903</v>
      </c>
      <c r="C219" s="1" t="n">
        <v>0.055766951</v>
      </c>
      <c r="D219" s="3" t="n">
        <v>2.78456E-012</v>
      </c>
      <c r="E219" s="3" t="n">
        <v>9.50327E-012</v>
      </c>
      <c r="F219" s="2" t="n">
        <f aca="false">IF(B219&gt;C219,1,0)</f>
        <v>0</v>
      </c>
    </row>
    <row r="220" customFormat="false" ht="12.75" hidden="false" customHeight="false" outlineLevel="0" collapsed="false">
      <c r="A220" s="0" t="s">
        <v>224</v>
      </c>
      <c r="B220" s="1" t="n">
        <v>0.022903355</v>
      </c>
      <c r="C220" s="1" t="n">
        <v>0.04618646</v>
      </c>
      <c r="D220" s="3" t="n">
        <v>2.82434E-012</v>
      </c>
      <c r="E220" s="3" t="n">
        <v>9.59503E-012</v>
      </c>
      <c r="F220" s="2" t="n">
        <f aca="false">IF(B220&gt;C220,1,0)</f>
        <v>0</v>
      </c>
    </row>
    <row r="221" customFormat="false" ht="12.75" hidden="false" customHeight="false" outlineLevel="0" collapsed="false">
      <c r="A221" s="0" t="s">
        <v>225</v>
      </c>
      <c r="B221" s="1" t="n">
        <v>0.469520311</v>
      </c>
      <c r="C221" s="1" t="n">
        <v>0.592250139</v>
      </c>
      <c r="D221" s="3" t="n">
        <v>3.10921E-012</v>
      </c>
      <c r="E221" s="3" t="n">
        <v>1.05148E-011</v>
      </c>
      <c r="F221" s="2" t="n">
        <f aca="false">IF(B221&gt;C221,1,0)</f>
        <v>0</v>
      </c>
    </row>
    <row r="222" customFormat="false" ht="12.75" hidden="false" customHeight="false" outlineLevel="0" collapsed="false">
      <c r="A222" s="0" t="s">
        <v>226</v>
      </c>
      <c r="B222" s="1" t="n">
        <v>0.024149946</v>
      </c>
      <c r="C222" s="1" t="n">
        <v>0.047304279</v>
      </c>
      <c r="D222" s="3" t="n">
        <v>3.18743E-012</v>
      </c>
      <c r="E222" s="3" t="n">
        <v>1.07305E-011</v>
      </c>
      <c r="F222" s="2" t="n">
        <f aca="false">IF(B222&gt;C222,1,0)</f>
        <v>0</v>
      </c>
    </row>
    <row r="223" customFormat="false" ht="12.75" hidden="false" customHeight="false" outlineLevel="0" collapsed="false">
      <c r="A223" s="0" t="s">
        <v>227</v>
      </c>
      <c r="B223" s="1" t="n">
        <v>0.01534111</v>
      </c>
      <c r="C223" s="1" t="n">
        <v>0.028981817</v>
      </c>
      <c r="D223" s="3" t="n">
        <v>3.45038E-012</v>
      </c>
      <c r="E223" s="3" t="n">
        <v>1.15634E-011</v>
      </c>
      <c r="F223" s="2" t="n">
        <f aca="false">IF(B223&gt;C223,1,0)</f>
        <v>0</v>
      </c>
    </row>
    <row r="224" customFormat="false" ht="12.75" hidden="false" customHeight="false" outlineLevel="0" collapsed="false">
      <c r="A224" s="0" t="s">
        <v>228</v>
      </c>
      <c r="B224" s="1" t="n">
        <v>0.801772226</v>
      </c>
      <c r="C224" s="1" t="n">
        <v>0.667553131</v>
      </c>
      <c r="D224" s="3" t="n">
        <v>4.31202E-012</v>
      </c>
      <c r="E224" s="3" t="n">
        <v>1.43863E-011</v>
      </c>
      <c r="F224" s="2" t="n">
        <f aca="false">IF(B224&gt;C224,1,0)</f>
        <v>1</v>
      </c>
    </row>
    <row r="225" customFormat="false" ht="12.75" hidden="false" customHeight="false" outlineLevel="0" collapsed="false">
      <c r="A225" s="0" t="s">
        <v>229</v>
      </c>
      <c r="B225" s="1" t="n">
        <v>0.02473228</v>
      </c>
      <c r="C225" s="1" t="n">
        <v>0.03876817</v>
      </c>
      <c r="D225" s="3" t="n">
        <v>4.65791E-012</v>
      </c>
      <c r="E225" s="3" t="n">
        <v>1.54709E-011</v>
      </c>
      <c r="F225" s="2" t="n">
        <f aca="false">IF(B225&gt;C225,1,0)</f>
        <v>0</v>
      </c>
    </row>
    <row r="226" customFormat="false" ht="12.75" hidden="false" customHeight="false" outlineLevel="0" collapsed="false">
      <c r="A226" s="0" t="s">
        <v>230</v>
      </c>
      <c r="B226" s="1" t="n">
        <v>0.033757251</v>
      </c>
      <c r="C226" s="1" t="n">
        <v>0.059955119</v>
      </c>
      <c r="D226" s="3" t="n">
        <v>5.02635E-012</v>
      </c>
      <c r="E226" s="3" t="n">
        <v>1.66205E-011</v>
      </c>
      <c r="F226" s="2" t="n">
        <f aca="false">IF(B226&gt;C226,1,0)</f>
        <v>0</v>
      </c>
    </row>
    <row r="227" customFormat="false" ht="12.75" hidden="false" customHeight="false" outlineLevel="0" collapsed="false">
      <c r="A227" s="0" t="s">
        <v>231</v>
      </c>
      <c r="B227" s="1" t="n">
        <v>0.175118365</v>
      </c>
      <c r="C227" s="1" t="n">
        <v>0.276258146</v>
      </c>
      <c r="D227" s="3" t="n">
        <v>5.18801E-012</v>
      </c>
      <c r="E227" s="3" t="n">
        <v>1.70791E-011</v>
      </c>
      <c r="F227" s="2" t="n">
        <f aca="false">IF(B227&gt;C227,1,0)</f>
        <v>0</v>
      </c>
    </row>
    <row r="228" customFormat="false" ht="12.75" hidden="false" customHeight="false" outlineLevel="0" collapsed="false">
      <c r="A228" s="0" t="s">
        <v>232</v>
      </c>
      <c r="B228" s="1" t="n">
        <v>0.088292196</v>
      </c>
      <c r="C228" s="1" t="n">
        <v>0.136885807</v>
      </c>
      <c r="D228" s="3" t="n">
        <v>5.55354E-012</v>
      </c>
      <c r="E228" s="3" t="n">
        <v>1.82019E-011</v>
      </c>
      <c r="F228" s="2" t="n">
        <f aca="false">IF(B228&gt;C228,1,0)</f>
        <v>0</v>
      </c>
    </row>
    <row r="229" customFormat="false" ht="12.75" hidden="false" customHeight="false" outlineLevel="0" collapsed="false">
      <c r="A229" s="0" t="s">
        <v>233</v>
      </c>
      <c r="B229" s="1" t="n">
        <v>0.035684125</v>
      </c>
      <c r="C229" s="1" t="n">
        <v>0.060144941</v>
      </c>
      <c r="D229" s="3" t="n">
        <v>5.80479E-012</v>
      </c>
      <c r="E229" s="3" t="n">
        <v>1.8942E-011</v>
      </c>
      <c r="F229" s="2" t="n">
        <f aca="false">IF(B229&gt;C229,1,0)</f>
        <v>0</v>
      </c>
    </row>
    <row r="230" customFormat="false" ht="12.75" hidden="false" customHeight="false" outlineLevel="0" collapsed="false">
      <c r="A230" s="0" t="s">
        <v>234</v>
      </c>
      <c r="B230" s="1" t="n">
        <v>0.063173035</v>
      </c>
      <c r="C230" s="1" t="n">
        <v>0.036442663</v>
      </c>
      <c r="D230" s="3" t="n">
        <v>5.86877E-012</v>
      </c>
      <c r="E230" s="3" t="n">
        <v>1.90671E-011</v>
      </c>
      <c r="F230" s="2" t="n">
        <f aca="false">IF(B230&gt;C230,1,0)</f>
        <v>1</v>
      </c>
    </row>
    <row r="231" customFormat="false" ht="12.75" hidden="false" customHeight="false" outlineLevel="0" collapsed="false">
      <c r="A231" s="0" t="s">
        <v>235</v>
      </c>
      <c r="B231" s="1" t="n">
        <v>0.027037534</v>
      </c>
      <c r="C231" s="1" t="n">
        <v>0.047313097</v>
      </c>
      <c r="D231" s="3" t="n">
        <v>6.8315E-012</v>
      </c>
      <c r="E231" s="3" t="n">
        <v>2.20984E-011</v>
      </c>
      <c r="F231" s="2" t="n">
        <f aca="false">IF(B231&gt;C231,1,0)</f>
        <v>0</v>
      </c>
    </row>
    <row r="232" customFormat="false" ht="12.75" hidden="false" customHeight="false" outlineLevel="0" collapsed="false">
      <c r="A232" s="0" t="s">
        <v>236</v>
      </c>
      <c r="B232" s="1" t="n">
        <v>0.035225298</v>
      </c>
      <c r="C232" s="1" t="n">
        <v>0.057971291</v>
      </c>
      <c r="D232" s="3" t="n">
        <v>6.89322E-012</v>
      </c>
      <c r="E232" s="3" t="n">
        <v>2.22016E-011</v>
      </c>
      <c r="F232" s="2" t="n">
        <f aca="false">IF(B232&gt;C232,1,0)</f>
        <v>0</v>
      </c>
    </row>
    <row r="233" customFormat="false" ht="12.75" hidden="false" customHeight="false" outlineLevel="0" collapsed="false">
      <c r="A233" s="0" t="s">
        <v>237</v>
      </c>
      <c r="B233" s="1" t="n">
        <v>0.835845965</v>
      </c>
      <c r="C233" s="1" t="n">
        <v>0.753996517</v>
      </c>
      <c r="D233" s="3" t="n">
        <v>7.2022E-012</v>
      </c>
      <c r="E233" s="3" t="n">
        <v>2.30967E-011</v>
      </c>
      <c r="F233" s="2" t="n">
        <f aca="false">IF(B233&gt;C233,1,0)</f>
        <v>1</v>
      </c>
    </row>
    <row r="234" customFormat="false" ht="12.75" hidden="false" customHeight="false" outlineLevel="0" collapsed="false">
      <c r="A234" s="0" t="s">
        <v>238</v>
      </c>
      <c r="B234" s="1" t="n">
        <v>0.040671481</v>
      </c>
      <c r="C234" s="1" t="n">
        <v>0.088628757</v>
      </c>
      <c r="D234" s="3" t="n">
        <v>1.0798E-011</v>
      </c>
      <c r="E234" s="3" t="n">
        <v>3.44794E-011</v>
      </c>
      <c r="F234" s="2" t="n">
        <f aca="false">IF(B234&gt;C234,1,0)</f>
        <v>0</v>
      </c>
    </row>
    <row r="235" customFormat="false" ht="12.75" hidden="false" customHeight="false" outlineLevel="0" collapsed="false">
      <c r="A235" s="0" t="s">
        <v>239</v>
      </c>
      <c r="B235" s="1" t="n">
        <v>0.020533939</v>
      </c>
      <c r="C235" s="1" t="n">
        <v>0.035818824</v>
      </c>
      <c r="D235" s="3" t="n">
        <v>1.15273E-011</v>
      </c>
      <c r="E235" s="3" t="n">
        <v>3.66508E-011</v>
      </c>
      <c r="F235" s="2" t="n">
        <f aca="false">IF(B235&gt;C235,1,0)</f>
        <v>0</v>
      </c>
    </row>
    <row r="236" customFormat="false" ht="12.75" hidden="false" customHeight="false" outlineLevel="0" collapsed="false">
      <c r="A236" s="0" t="s">
        <v>240</v>
      </c>
      <c r="B236" s="1" t="n">
        <v>0.058359086</v>
      </c>
      <c r="C236" s="1" t="n">
        <v>0.084164657</v>
      </c>
      <c r="D236" s="3" t="n">
        <v>1.16089E-011</v>
      </c>
      <c r="E236" s="3" t="n">
        <v>3.67532E-011</v>
      </c>
      <c r="F236" s="2" t="n">
        <f aca="false">IF(B236&gt;C236,1,0)</f>
        <v>0</v>
      </c>
    </row>
    <row r="237" customFormat="false" ht="12.75" hidden="false" customHeight="false" outlineLevel="0" collapsed="false">
      <c r="A237" s="0" t="s">
        <v>241</v>
      </c>
      <c r="B237" s="1" t="n">
        <v>0.1560073</v>
      </c>
      <c r="C237" s="1" t="n">
        <v>0.104148119</v>
      </c>
      <c r="D237" s="3" t="n">
        <v>1.28338E-011</v>
      </c>
      <c r="E237" s="3" t="n">
        <v>4.04592E-011</v>
      </c>
      <c r="F237" s="2" t="n">
        <f aca="false">IF(B237&gt;C237,1,0)</f>
        <v>1</v>
      </c>
    </row>
    <row r="238" customFormat="false" ht="12.75" hidden="false" customHeight="false" outlineLevel="0" collapsed="false">
      <c r="A238" s="0" t="s">
        <v>242</v>
      </c>
      <c r="B238" s="1" t="n">
        <v>0.501611793</v>
      </c>
      <c r="C238" s="1" t="n">
        <v>0.624008414</v>
      </c>
      <c r="D238" s="3" t="n">
        <v>1.58512E-011</v>
      </c>
      <c r="E238" s="3" t="n">
        <v>4.97608E-011</v>
      </c>
      <c r="F238" s="2" t="n">
        <f aca="false">IF(B238&gt;C238,1,0)</f>
        <v>0</v>
      </c>
    </row>
    <row r="239" customFormat="false" ht="12.75" hidden="false" customHeight="false" outlineLevel="0" collapsed="false">
      <c r="A239" s="0" t="s">
        <v>243</v>
      </c>
      <c r="B239" s="1" t="n">
        <v>0.02978214</v>
      </c>
      <c r="C239" s="1" t="n">
        <v>0.054291882</v>
      </c>
      <c r="D239" s="3" t="n">
        <v>2.01186E-011</v>
      </c>
      <c r="E239" s="3" t="n">
        <v>6.28918E-011</v>
      </c>
      <c r="F239" s="2" t="n">
        <f aca="false">IF(B239&gt;C239,1,0)</f>
        <v>0</v>
      </c>
    </row>
    <row r="240" customFormat="false" ht="12.75" hidden="false" customHeight="false" outlineLevel="0" collapsed="false">
      <c r="A240" s="0" t="s">
        <v>244</v>
      </c>
      <c r="B240" s="1" t="n">
        <v>0.010702064</v>
      </c>
      <c r="C240" s="1" t="n">
        <v>0.023164354</v>
      </c>
      <c r="D240" s="3" t="n">
        <v>2.11957E-011</v>
      </c>
      <c r="E240" s="3" t="n">
        <v>6.59817E-011</v>
      </c>
      <c r="F240" s="2" t="n">
        <f aca="false">IF(B240&gt;C240,1,0)</f>
        <v>0</v>
      </c>
    </row>
    <row r="241" customFormat="false" ht="12.75" hidden="false" customHeight="false" outlineLevel="0" collapsed="false">
      <c r="A241" s="0" t="s">
        <v>245</v>
      </c>
      <c r="B241" s="1" t="n">
        <v>0.754165095</v>
      </c>
      <c r="C241" s="1" t="n">
        <v>0.840248703</v>
      </c>
      <c r="D241" s="3" t="n">
        <v>2.50359E-011</v>
      </c>
      <c r="E241" s="3" t="n">
        <v>7.76114E-011</v>
      </c>
      <c r="F241" s="2" t="n">
        <f aca="false">IF(B241&gt;C241,1,0)</f>
        <v>0</v>
      </c>
    </row>
    <row r="242" customFormat="false" ht="12.75" hidden="false" customHeight="false" outlineLevel="0" collapsed="false">
      <c r="A242" s="0" t="s">
        <v>246</v>
      </c>
      <c r="B242" s="1" t="n">
        <v>0.029427152</v>
      </c>
      <c r="C242" s="1" t="n">
        <v>0.052092501</v>
      </c>
      <c r="D242" s="3" t="n">
        <v>2.92364E-011</v>
      </c>
      <c r="E242" s="3" t="n">
        <v>9.02567E-011</v>
      </c>
      <c r="F242" s="2" t="n">
        <f aca="false">IF(B242&gt;C242,1,0)</f>
        <v>0</v>
      </c>
    </row>
    <row r="243" customFormat="false" ht="12.75" hidden="false" customHeight="false" outlineLevel="0" collapsed="false">
      <c r="A243" s="0" t="s">
        <v>247</v>
      </c>
      <c r="B243" s="1" t="n">
        <v>0.055926856</v>
      </c>
      <c r="C243" s="1" t="n">
        <v>0.080506227</v>
      </c>
      <c r="D243" s="3" t="n">
        <v>3.01506E-011</v>
      </c>
      <c r="E243" s="3" t="n">
        <v>9.26944E-011</v>
      </c>
      <c r="F243" s="2" t="n">
        <f aca="false">IF(B243&gt;C243,1,0)</f>
        <v>0</v>
      </c>
    </row>
    <row r="244" customFormat="false" ht="12.75" hidden="false" customHeight="false" outlineLevel="0" collapsed="false">
      <c r="A244" s="0" t="s">
        <v>248</v>
      </c>
      <c r="B244" s="1" t="n">
        <v>0.03744803</v>
      </c>
      <c r="C244" s="1" t="n">
        <v>0.082404772</v>
      </c>
      <c r="D244" s="3" t="n">
        <v>3.45574E-011</v>
      </c>
      <c r="E244" s="3" t="n">
        <v>1.05805E-010</v>
      </c>
      <c r="F244" s="2" t="n">
        <f aca="false">IF(B244&gt;C244,1,0)</f>
        <v>0</v>
      </c>
    </row>
    <row r="245" customFormat="false" ht="12.75" hidden="false" customHeight="false" outlineLevel="0" collapsed="false">
      <c r="A245" s="0" t="s">
        <v>249</v>
      </c>
      <c r="B245" s="1" t="n">
        <v>0.405642799</v>
      </c>
      <c r="C245" s="1" t="n">
        <v>0.481369743</v>
      </c>
      <c r="D245" s="3" t="n">
        <v>4.96111E-011</v>
      </c>
      <c r="E245" s="3" t="n">
        <v>1.51273E-010</v>
      </c>
      <c r="F245" s="2" t="n">
        <f aca="false">IF(B245&gt;C245,1,0)</f>
        <v>0</v>
      </c>
    </row>
    <row r="246" customFormat="false" ht="12.75" hidden="false" customHeight="false" outlineLevel="0" collapsed="false">
      <c r="A246" s="0" t="s">
        <v>250</v>
      </c>
      <c r="B246" s="1" t="n">
        <v>0.805984905</v>
      </c>
      <c r="C246" s="1" t="n">
        <v>0.856789949</v>
      </c>
      <c r="D246" s="3" t="n">
        <v>5.04142E-011</v>
      </c>
      <c r="E246" s="3" t="n">
        <v>1.53095E-010</v>
      </c>
      <c r="F246" s="2" t="n">
        <f aca="false">IF(B246&gt;C246,1,0)</f>
        <v>0</v>
      </c>
    </row>
    <row r="247" customFormat="false" ht="12.75" hidden="false" customHeight="false" outlineLevel="0" collapsed="false">
      <c r="A247" s="0" t="s">
        <v>251</v>
      </c>
      <c r="B247" s="1" t="n">
        <v>0.532267808</v>
      </c>
      <c r="C247" s="1" t="n">
        <v>0.603616792</v>
      </c>
      <c r="D247" s="3" t="n">
        <v>5.26196E-011</v>
      </c>
      <c r="E247" s="3" t="n">
        <v>1.59142E-010</v>
      </c>
      <c r="F247" s="2" t="n">
        <f aca="false">IF(B247&gt;C247,1,0)</f>
        <v>0</v>
      </c>
    </row>
    <row r="248" customFormat="false" ht="12.75" hidden="false" customHeight="false" outlineLevel="0" collapsed="false">
      <c r="A248" s="0" t="s">
        <v>252</v>
      </c>
      <c r="B248" s="1" t="n">
        <v>0.019050286</v>
      </c>
      <c r="C248" s="1" t="n">
        <v>0.038683883</v>
      </c>
      <c r="D248" s="3" t="n">
        <v>5.60494E-011</v>
      </c>
      <c r="E248" s="3" t="n">
        <v>1.68829E-010</v>
      </c>
      <c r="F248" s="2" t="n">
        <f aca="false">IF(B248&gt;C248,1,0)</f>
        <v>0</v>
      </c>
    </row>
    <row r="249" customFormat="false" ht="12.75" hidden="false" customHeight="false" outlineLevel="0" collapsed="false">
      <c r="A249" s="0" t="s">
        <v>253</v>
      </c>
      <c r="B249" s="1" t="n">
        <v>0.885670697</v>
      </c>
      <c r="C249" s="1" t="n">
        <v>0.844016382</v>
      </c>
      <c r="D249" s="3" t="n">
        <v>5.79864E-011</v>
      </c>
      <c r="E249" s="3" t="n">
        <v>1.73959E-010</v>
      </c>
      <c r="F249" s="2" t="n">
        <f aca="false">IF(B249&gt;C249,1,0)</f>
        <v>1</v>
      </c>
    </row>
    <row r="250" customFormat="false" ht="12.75" hidden="false" customHeight="false" outlineLevel="0" collapsed="false">
      <c r="A250" s="0" t="s">
        <v>254</v>
      </c>
      <c r="B250" s="1" t="n">
        <v>0.021107604</v>
      </c>
      <c r="C250" s="1" t="n">
        <v>0.039581363</v>
      </c>
      <c r="D250" s="3" t="n">
        <v>6.34547E-011</v>
      </c>
      <c r="E250" s="3" t="n">
        <v>1.896E-010</v>
      </c>
      <c r="F250" s="2" t="n">
        <f aca="false">IF(B250&gt;C250,1,0)</f>
        <v>0</v>
      </c>
    </row>
    <row r="251" customFormat="false" ht="12.75" hidden="false" customHeight="false" outlineLevel="0" collapsed="false">
      <c r="A251" s="0" t="s">
        <v>255</v>
      </c>
      <c r="B251" s="1" t="n">
        <v>0.065565358</v>
      </c>
      <c r="C251" s="1" t="n">
        <v>0.095758628</v>
      </c>
      <c r="D251" s="3" t="n">
        <v>7.09574E-011</v>
      </c>
      <c r="E251" s="3" t="n">
        <v>2.11169E-010</v>
      </c>
      <c r="F251" s="2" t="n">
        <f aca="false">IF(B251&gt;C251,1,0)</f>
        <v>0</v>
      </c>
    </row>
    <row r="252" customFormat="false" ht="12.75" hidden="false" customHeight="false" outlineLevel="0" collapsed="false">
      <c r="A252" s="0" t="s">
        <v>256</v>
      </c>
      <c r="B252" s="1" t="n">
        <v>0.017990082</v>
      </c>
      <c r="C252" s="1" t="n">
        <v>0.03500254</v>
      </c>
      <c r="D252" s="3" t="n">
        <v>8.30725E-011</v>
      </c>
      <c r="E252" s="3" t="n">
        <v>2.46239E-010</v>
      </c>
      <c r="F252" s="2" t="n">
        <f aca="false">IF(B252&gt;C252,1,0)</f>
        <v>0</v>
      </c>
    </row>
    <row r="253" customFormat="false" ht="12.75" hidden="false" customHeight="false" outlineLevel="0" collapsed="false">
      <c r="A253" s="0" t="s">
        <v>257</v>
      </c>
      <c r="B253" s="1" t="n">
        <v>0.303610587</v>
      </c>
      <c r="C253" s="1" t="n">
        <v>0.388049825</v>
      </c>
      <c r="D253" s="3" t="n">
        <v>8.39442E-011</v>
      </c>
      <c r="E253" s="3" t="n">
        <v>2.47835E-010</v>
      </c>
      <c r="F253" s="2" t="n">
        <f aca="false">IF(B253&gt;C253,1,0)</f>
        <v>0</v>
      </c>
    </row>
    <row r="254" customFormat="false" ht="12.75" hidden="false" customHeight="false" outlineLevel="0" collapsed="false">
      <c r="A254" s="0" t="s">
        <v>258</v>
      </c>
      <c r="B254" s="1" t="n">
        <v>0.041835493</v>
      </c>
      <c r="C254" s="1" t="n">
        <v>0.08508984</v>
      </c>
      <c r="D254" s="3" t="n">
        <v>8.95291E-011</v>
      </c>
      <c r="E254" s="3" t="n">
        <v>2.63279E-010</v>
      </c>
      <c r="F254" s="2" t="n">
        <f aca="false">IF(B254&gt;C254,1,0)</f>
        <v>0</v>
      </c>
    </row>
    <row r="255" customFormat="false" ht="12.75" hidden="false" customHeight="false" outlineLevel="0" collapsed="false">
      <c r="A255" s="0" t="s">
        <v>259</v>
      </c>
      <c r="B255" s="1" t="n">
        <v>0.018112791</v>
      </c>
      <c r="C255" s="1" t="n">
        <v>0.029603582</v>
      </c>
      <c r="D255" s="3" t="n">
        <v>9.84828E-011</v>
      </c>
      <c r="E255" s="3" t="n">
        <v>2.88469E-010</v>
      </c>
      <c r="F255" s="2" t="n">
        <f aca="false">IF(B255&gt;C255,1,0)</f>
        <v>0</v>
      </c>
    </row>
    <row r="256" customFormat="false" ht="12.75" hidden="false" customHeight="false" outlineLevel="0" collapsed="false">
      <c r="A256" s="0" t="s">
        <v>260</v>
      </c>
      <c r="B256" s="1" t="n">
        <v>0.084524078</v>
      </c>
      <c r="C256" s="1" t="n">
        <v>0.117375792</v>
      </c>
      <c r="D256" s="3" t="n">
        <v>1.16138E-010</v>
      </c>
      <c r="E256" s="3" t="n">
        <v>3.3885E-010</v>
      </c>
      <c r="F256" s="2" t="n">
        <f aca="false">IF(B256&gt;C256,1,0)</f>
        <v>0</v>
      </c>
    </row>
    <row r="257" customFormat="false" ht="12.75" hidden="false" customHeight="false" outlineLevel="0" collapsed="false">
      <c r="A257" s="0" t="s">
        <v>261</v>
      </c>
      <c r="B257" s="1" t="n">
        <v>0.011083929</v>
      </c>
      <c r="C257" s="1" t="n">
        <v>0.021255299</v>
      </c>
      <c r="D257" s="3" t="n">
        <v>1.2352E-010</v>
      </c>
      <c r="E257" s="3" t="n">
        <v>3.5898E-010</v>
      </c>
      <c r="F257" s="2" t="n">
        <f aca="false">IF(B257&gt;C257,1,0)</f>
        <v>0</v>
      </c>
    </row>
    <row r="258" customFormat="false" ht="12.75" hidden="false" customHeight="false" outlineLevel="0" collapsed="false">
      <c r="A258" s="0" t="s">
        <v>262</v>
      </c>
      <c r="B258" s="1" t="n">
        <v>0.029004618</v>
      </c>
      <c r="C258" s="1" t="n">
        <v>0.051895765</v>
      </c>
      <c r="D258" s="3" t="n">
        <v>1.34005E-010</v>
      </c>
      <c r="E258" s="3" t="n">
        <v>3.87936E-010</v>
      </c>
      <c r="F258" s="2" t="n">
        <f aca="false">IF(B258&gt;C258,1,0)</f>
        <v>0</v>
      </c>
    </row>
    <row r="259" customFormat="false" ht="12.75" hidden="false" customHeight="false" outlineLevel="0" collapsed="false">
      <c r="A259" s="0" t="s">
        <v>263</v>
      </c>
      <c r="B259" s="1" t="n">
        <v>0.010517421</v>
      </c>
      <c r="C259" s="1" t="n">
        <v>0.02670991</v>
      </c>
      <c r="D259" s="3" t="n">
        <v>1.78511E-010</v>
      </c>
      <c r="E259" s="3" t="n">
        <v>5.14776E-010</v>
      </c>
      <c r="F259" s="2" t="n">
        <f aca="false">IF(B259&gt;C259,1,0)</f>
        <v>0</v>
      </c>
    </row>
    <row r="260" customFormat="false" ht="12.75" hidden="false" customHeight="false" outlineLevel="0" collapsed="false">
      <c r="A260" s="0" t="s">
        <v>264</v>
      </c>
      <c r="B260" s="1" t="n">
        <v>0.887437469</v>
      </c>
      <c r="C260" s="1" t="n">
        <v>0.918592789</v>
      </c>
      <c r="D260" s="3" t="n">
        <v>1.97508E-010</v>
      </c>
      <c r="E260" s="3" t="n">
        <v>5.6736E-010</v>
      </c>
      <c r="F260" s="2" t="n">
        <f aca="false">IF(B260&gt;C260,1,0)</f>
        <v>0</v>
      </c>
    </row>
    <row r="261" customFormat="false" ht="12.75" hidden="false" customHeight="false" outlineLevel="0" collapsed="false">
      <c r="A261" s="0" t="s">
        <v>265</v>
      </c>
      <c r="B261" s="1" t="n">
        <v>0.027531749</v>
      </c>
      <c r="C261" s="1" t="n">
        <v>0.048725298</v>
      </c>
      <c r="D261" s="3" t="n">
        <v>2.27099E-010</v>
      </c>
      <c r="E261" s="3" t="n">
        <v>6.49851E-010</v>
      </c>
      <c r="F261" s="2" t="n">
        <f aca="false">IF(B261&gt;C261,1,0)</f>
        <v>0</v>
      </c>
    </row>
    <row r="262" customFormat="false" ht="12.75" hidden="false" customHeight="false" outlineLevel="0" collapsed="false">
      <c r="A262" s="0" t="s">
        <v>266</v>
      </c>
      <c r="B262" s="1" t="n">
        <v>0.023074836</v>
      </c>
      <c r="C262" s="1" t="n">
        <v>0.041465893</v>
      </c>
      <c r="D262" s="3" t="n">
        <v>2.31544E-010</v>
      </c>
      <c r="E262" s="3" t="n">
        <v>6.60033E-010</v>
      </c>
      <c r="F262" s="2" t="n">
        <f aca="false">IF(B262&gt;C262,1,0)</f>
        <v>0</v>
      </c>
    </row>
    <row r="263" customFormat="false" ht="12.75" hidden="false" customHeight="false" outlineLevel="0" collapsed="false">
      <c r="A263" s="0" t="s">
        <v>267</v>
      </c>
      <c r="B263" s="1" t="n">
        <v>0.024305667</v>
      </c>
      <c r="C263" s="1" t="n">
        <v>0.039653895</v>
      </c>
      <c r="D263" s="3" t="n">
        <v>3.25378E-010</v>
      </c>
      <c r="E263" s="3" t="n">
        <v>9.23973E-010</v>
      </c>
      <c r="F263" s="2" t="n">
        <f aca="false">IF(B263&gt;C263,1,0)</f>
        <v>0</v>
      </c>
    </row>
    <row r="264" customFormat="false" ht="12.75" hidden="false" customHeight="false" outlineLevel="0" collapsed="false">
      <c r="A264" s="0" t="s">
        <v>268</v>
      </c>
      <c r="B264" s="1" t="n">
        <v>0.035499012</v>
      </c>
      <c r="C264" s="1" t="n">
        <v>0.055255814</v>
      </c>
      <c r="D264" s="3" t="n">
        <v>5.88738E-010</v>
      </c>
      <c r="E264" s="3" t="n">
        <v>1.66548E-009</v>
      </c>
      <c r="F264" s="2" t="n">
        <f aca="false">IF(B264&gt;C264,1,0)</f>
        <v>0</v>
      </c>
    </row>
    <row r="265" customFormat="false" ht="12.75" hidden="false" customHeight="false" outlineLevel="0" collapsed="false">
      <c r="A265" s="0" t="s">
        <v>269</v>
      </c>
      <c r="B265" s="1" t="n">
        <v>0.044527765</v>
      </c>
      <c r="C265" s="1" t="n">
        <v>0.074518906</v>
      </c>
      <c r="D265" s="3" t="n">
        <v>7.0363E-010</v>
      </c>
      <c r="E265" s="3" t="n">
        <v>1.98296E-009</v>
      </c>
      <c r="F265" s="2" t="n">
        <f aca="false">IF(B265&gt;C265,1,0)</f>
        <v>0</v>
      </c>
    </row>
    <row r="266" customFormat="false" ht="12.75" hidden="false" customHeight="false" outlineLevel="0" collapsed="false">
      <c r="A266" s="0" t="s">
        <v>270</v>
      </c>
      <c r="B266" s="1" t="n">
        <v>0.019813967</v>
      </c>
      <c r="C266" s="1" t="n">
        <v>0.03680142</v>
      </c>
      <c r="D266" s="3" t="n">
        <v>7.26524E-010</v>
      </c>
      <c r="E266" s="3" t="n">
        <v>2.03975E-009</v>
      </c>
      <c r="F266" s="2" t="n">
        <f aca="false">IF(B266&gt;C266,1,0)</f>
        <v>0</v>
      </c>
    </row>
    <row r="267" customFormat="false" ht="12.75" hidden="false" customHeight="false" outlineLevel="0" collapsed="false">
      <c r="A267" s="0" t="s">
        <v>271</v>
      </c>
      <c r="B267" s="1" t="n">
        <v>0.869666279</v>
      </c>
      <c r="C267" s="1" t="n">
        <v>0.900871554</v>
      </c>
      <c r="D267" s="3" t="n">
        <v>8.33202E-010</v>
      </c>
      <c r="E267" s="3" t="n">
        <v>2.33046E-009</v>
      </c>
      <c r="F267" s="2" t="n">
        <f aca="false">IF(B267&gt;C267,1,0)</f>
        <v>0</v>
      </c>
    </row>
    <row r="268" customFormat="false" ht="12.75" hidden="false" customHeight="false" outlineLevel="0" collapsed="false">
      <c r="A268" s="0" t="s">
        <v>272</v>
      </c>
      <c r="B268" s="1" t="n">
        <v>0.045869774</v>
      </c>
      <c r="C268" s="1" t="n">
        <v>0.077360597</v>
      </c>
      <c r="D268" s="3" t="n">
        <v>8.97888E-010</v>
      </c>
      <c r="E268" s="3" t="n">
        <v>2.50198E-009</v>
      </c>
      <c r="F268" s="2" t="n">
        <f aca="false">IF(B268&gt;C268,1,0)</f>
        <v>0</v>
      </c>
    </row>
    <row r="269" customFormat="false" ht="12.75" hidden="false" customHeight="false" outlineLevel="0" collapsed="false">
      <c r="A269" s="0" t="s">
        <v>273</v>
      </c>
      <c r="B269" s="1" t="n">
        <v>0.027924147</v>
      </c>
      <c r="C269" s="1" t="n">
        <v>0.046688786</v>
      </c>
      <c r="D269" s="3" t="n">
        <v>1.0894E-009</v>
      </c>
      <c r="E269" s="3" t="n">
        <v>3.0243E-009</v>
      </c>
      <c r="F269" s="2" t="n">
        <f aca="false">IF(B269&gt;C269,1,0)</f>
        <v>0</v>
      </c>
    </row>
    <row r="270" customFormat="false" ht="12.75" hidden="false" customHeight="false" outlineLevel="0" collapsed="false">
      <c r="A270" s="0" t="s">
        <v>274</v>
      </c>
      <c r="B270" s="1" t="n">
        <v>0.050443848</v>
      </c>
      <c r="C270" s="1" t="n">
        <v>0.090365229</v>
      </c>
      <c r="D270" s="3" t="n">
        <v>1.2169E-009</v>
      </c>
      <c r="E270" s="3" t="n">
        <v>3.3657E-009</v>
      </c>
      <c r="F270" s="2" t="n">
        <f aca="false">IF(B270&gt;C270,1,0)</f>
        <v>0</v>
      </c>
    </row>
    <row r="271" customFormat="false" ht="12.75" hidden="false" customHeight="false" outlineLevel="0" collapsed="false">
      <c r="A271" s="0" t="s">
        <v>275</v>
      </c>
      <c r="B271" s="1" t="n">
        <v>0.026793814</v>
      </c>
      <c r="C271" s="1" t="n">
        <v>0.042641121</v>
      </c>
      <c r="D271" s="3" t="n">
        <v>1.38474E-009</v>
      </c>
      <c r="E271" s="3" t="n">
        <v>3.81574E-009</v>
      </c>
      <c r="F271" s="2" t="n">
        <f aca="false">IF(B271&gt;C271,1,0)</f>
        <v>0</v>
      </c>
    </row>
    <row r="272" customFormat="false" ht="12.75" hidden="false" customHeight="false" outlineLevel="0" collapsed="false">
      <c r="A272" s="0" t="s">
        <v>276</v>
      </c>
      <c r="B272" s="1" t="n">
        <v>0.020750134</v>
      </c>
      <c r="C272" s="1" t="n">
        <v>0.03052883</v>
      </c>
      <c r="D272" s="3" t="n">
        <v>1.45776E-009</v>
      </c>
      <c r="E272" s="3" t="n">
        <v>4.00212E-009</v>
      </c>
      <c r="F272" s="2" t="n">
        <f aca="false">IF(B272&gt;C272,1,0)</f>
        <v>0</v>
      </c>
    </row>
    <row r="273" customFormat="false" ht="12.75" hidden="false" customHeight="false" outlineLevel="0" collapsed="false">
      <c r="A273" s="0" t="s">
        <v>277</v>
      </c>
      <c r="B273" s="1" t="n">
        <v>0.444394649</v>
      </c>
      <c r="C273" s="1" t="n">
        <v>0.569212879</v>
      </c>
      <c r="D273" s="3" t="n">
        <v>3.05241E-009</v>
      </c>
      <c r="E273" s="3" t="n">
        <v>8.34923E-009</v>
      </c>
      <c r="F273" s="2" t="n">
        <f aca="false">IF(B273&gt;C273,1,0)</f>
        <v>0</v>
      </c>
    </row>
    <row r="274" customFormat="false" ht="12.75" hidden="false" customHeight="false" outlineLevel="0" collapsed="false">
      <c r="A274" s="0" t="s">
        <v>278</v>
      </c>
      <c r="B274" s="1" t="n">
        <v>0.028763206</v>
      </c>
      <c r="C274" s="1" t="n">
        <v>0.048037773</v>
      </c>
      <c r="D274" s="3" t="n">
        <v>5.94776E-009</v>
      </c>
      <c r="E274" s="3" t="n">
        <v>1.62093E-008</v>
      </c>
      <c r="F274" s="2" t="n">
        <f aca="false">IF(B274&gt;C274,1,0)</f>
        <v>0</v>
      </c>
    </row>
    <row r="275" customFormat="false" ht="12.75" hidden="false" customHeight="false" outlineLevel="0" collapsed="false">
      <c r="A275" s="0" t="s">
        <v>279</v>
      </c>
      <c r="B275" s="1" t="n">
        <v>0.028184073</v>
      </c>
      <c r="C275" s="1" t="n">
        <v>0.045209891</v>
      </c>
      <c r="D275" s="3" t="n">
        <v>8.49744E-009</v>
      </c>
      <c r="E275" s="3" t="n">
        <v>2.30733E-008</v>
      </c>
      <c r="F275" s="2" t="n">
        <f aca="false">IF(B275&gt;C275,1,0)</f>
        <v>0</v>
      </c>
    </row>
    <row r="276" customFormat="false" ht="12.75" hidden="false" customHeight="false" outlineLevel="0" collapsed="false">
      <c r="A276" s="0" t="s">
        <v>280</v>
      </c>
      <c r="B276" s="1" t="n">
        <v>0.361799151</v>
      </c>
      <c r="C276" s="1" t="n">
        <v>0.437826237</v>
      </c>
      <c r="D276" s="3" t="n">
        <v>9.15636E-009</v>
      </c>
      <c r="E276" s="3" t="n">
        <v>2.47721E-008</v>
      </c>
      <c r="F276" s="2" t="n">
        <f aca="false">IF(B276&gt;C276,1,0)</f>
        <v>0</v>
      </c>
    </row>
    <row r="277" customFormat="false" ht="12.75" hidden="false" customHeight="false" outlineLevel="0" collapsed="false">
      <c r="A277" s="0" t="s">
        <v>281</v>
      </c>
      <c r="B277" s="1" t="n">
        <v>0.058363448</v>
      </c>
      <c r="C277" s="1" t="n">
        <v>0.072474745</v>
      </c>
      <c r="D277" s="3" t="n">
        <v>1.07486E-008</v>
      </c>
      <c r="E277" s="3" t="n">
        <v>2.89745E-008</v>
      </c>
      <c r="F277" s="2" t="n">
        <f aca="false">IF(B277&gt;C277,1,0)</f>
        <v>0</v>
      </c>
    </row>
    <row r="278" customFormat="false" ht="12.75" hidden="false" customHeight="false" outlineLevel="0" collapsed="false">
      <c r="A278" s="0" t="s">
        <v>282</v>
      </c>
      <c r="B278" s="1" t="n">
        <v>0.101549665</v>
      </c>
      <c r="C278" s="1" t="n">
        <v>0.160999007</v>
      </c>
      <c r="D278" s="3" t="n">
        <v>1.19887E-008</v>
      </c>
      <c r="E278" s="3" t="n">
        <v>3.22007E-008</v>
      </c>
      <c r="F278" s="2" t="n">
        <f aca="false">IF(B278&gt;C278,1,0)</f>
        <v>0</v>
      </c>
    </row>
    <row r="279" customFormat="false" ht="12.75" hidden="false" customHeight="false" outlineLevel="0" collapsed="false">
      <c r="A279" s="0" t="s">
        <v>283</v>
      </c>
      <c r="B279" s="1" t="n">
        <v>0.02922617</v>
      </c>
      <c r="C279" s="1" t="n">
        <v>0.040470706</v>
      </c>
      <c r="D279" s="3" t="n">
        <v>1.20529E-008</v>
      </c>
      <c r="E279" s="3" t="n">
        <v>3.22566E-008</v>
      </c>
      <c r="F279" s="2" t="n">
        <f aca="false">IF(B279&gt;C279,1,0)</f>
        <v>0</v>
      </c>
    </row>
    <row r="280" customFormat="false" ht="12.75" hidden="false" customHeight="false" outlineLevel="0" collapsed="false">
      <c r="A280" s="0" t="s">
        <v>284</v>
      </c>
      <c r="B280" s="1" t="n">
        <v>0.032877207</v>
      </c>
      <c r="C280" s="1" t="n">
        <v>0.059286591</v>
      </c>
      <c r="D280" s="3" t="n">
        <v>1.24112E-008</v>
      </c>
      <c r="E280" s="3" t="n">
        <v>3.30965E-008</v>
      </c>
      <c r="F280" s="2" t="n">
        <f aca="false">IF(B280&gt;C280,1,0)</f>
        <v>0</v>
      </c>
    </row>
    <row r="281" customFormat="false" ht="12.75" hidden="false" customHeight="false" outlineLevel="0" collapsed="false">
      <c r="A281" s="0" t="s">
        <v>285</v>
      </c>
      <c r="B281" s="1" t="n">
        <v>0.397838649</v>
      </c>
      <c r="C281" s="1" t="n">
        <v>0.452829593</v>
      </c>
      <c r="D281" s="3" t="n">
        <v>1.78535E-008</v>
      </c>
      <c r="E281" s="3" t="n">
        <v>4.74392E-008</v>
      </c>
      <c r="F281" s="2" t="n">
        <f aca="false">IF(B281&gt;C281,1,0)</f>
        <v>0</v>
      </c>
    </row>
    <row r="282" customFormat="false" ht="12.75" hidden="false" customHeight="false" outlineLevel="0" collapsed="false">
      <c r="A282" s="0" t="s">
        <v>286</v>
      </c>
      <c r="B282" s="1" t="n">
        <v>0.027397477</v>
      </c>
      <c r="C282" s="1" t="n">
        <v>0.039903726</v>
      </c>
      <c r="D282" s="3" t="n">
        <v>2.21641E-008</v>
      </c>
      <c r="E282" s="3" t="n">
        <v>5.86837E-008</v>
      </c>
      <c r="F282" s="2" t="n">
        <f aca="false">IF(B282&gt;C282,1,0)</f>
        <v>0</v>
      </c>
    </row>
    <row r="283" customFormat="false" ht="12.75" hidden="false" customHeight="false" outlineLevel="0" collapsed="false">
      <c r="A283" s="0" t="s">
        <v>287</v>
      </c>
      <c r="B283" s="1" t="n">
        <v>0.482489023</v>
      </c>
      <c r="C283" s="1" t="n">
        <v>0.422018919</v>
      </c>
      <c r="D283" s="3" t="n">
        <v>2.28495E-008</v>
      </c>
      <c r="E283" s="3" t="n">
        <v>6.02837E-008</v>
      </c>
      <c r="F283" s="2" t="n">
        <f aca="false">IF(B283&gt;C283,1,0)</f>
        <v>1</v>
      </c>
    </row>
    <row r="284" customFormat="false" ht="12.75" hidden="false" customHeight="false" outlineLevel="0" collapsed="false">
      <c r="A284" s="0" t="s">
        <v>288</v>
      </c>
      <c r="B284" s="1" t="n">
        <v>0.050190275</v>
      </c>
      <c r="C284" s="1" t="n">
        <v>0.075972037</v>
      </c>
      <c r="D284" s="3" t="n">
        <v>2.3434E-008</v>
      </c>
      <c r="E284" s="3" t="n">
        <v>6.16075E-008</v>
      </c>
      <c r="F284" s="2" t="n">
        <f aca="false">IF(B284&gt;C284,1,0)</f>
        <v>0</v>
      </c>
    </row>
    <row r="285" customFormat="false" ht="12.75" hidden="false" customHeight="false" outlineLevel="0" collapsed="false">
      <c r="A285" s="0" t="s">
        <v>289</v>
      </c>
      <c r="B285" s="1" t="n">
        <v>0.786412543</v>
      </c>
      <c r="C285" s="1" t="n">
        <v>0.735467198</v>
      </c>
      <c r="D285" s="3" t="n">
        <v>2.43513E-008</v>
      </c>
      <c r="E285" s="3" t="n">
        <v>6.37936E-008</v>
      </c>
      <c r="F285" s="2" t="n">
        <f aca="false">IF(B285&gt;C285,1,0)</f>
        <v>1</v>
      </c>
    </row>
    <row r="286" customFormat="false" ht="12.75" hidden="false" customHeight="false" outlineLevel="0" collapsed="false">
      <c r="A286" s="0" t="s">
        <v>290</v>
      </c>
      <c r="B286" s="1" t="n">
        <v>0.041843884</v>
      </c>
      <c r="C286" s="1" t="n">
        <v>0.059036177</v>
      </c>
      <c r="D286" s="3" t="n">
        <v>2.54659E-008</v>
      </c>
      <c r="E286" s="3" t="n">
        <v>6.64794E-008</v>
      </c>
      <c r="F286" s="2" t="n">
        <f aca="false">IF(B286&gt;C286,1,0)</f>
        <v>0</v>
      </c>
    </row>
    <row r="287" customFormat="false" ht="12.75" hidden="false" customHeight="false" outlineLevel="0" collapsed="false">
      <c r="A287" s="0" t="s">
        <v>291</v>
      </c>
      <c r="B287" s="1" t="n">
        <v>0.870499112</v>
      </c>
      <c r="C287" s="1" t="n">
        <v>0.82067285</v>
      </c>
      <c r="D287" s="3" t="n">
        <v>3.18976E-008</v>
      </c>
      <c r="E287" s="3" t="n">
        <v>8.29785E-008</v>
      </c>
      <c r="F287" s="2" t="n">
        <f aca="false">IF(B287&gt;C287,1,0)</f>
        <v>1</v>
      </c>
    </row>
    <row r="288" customFormat="false" ht="12.75" hidden="false" customHeight="false" outlineLevel="0" collapsed="false">
      <c r="A288" s="0" t="s">
        <v>292</v>
      </c>
      <c r="B288" s="1" t="n">
        <v>0.190369466</v>
      </c>
      <c r="C288" s="1" t="n">
        <v>0.238762073</v>
      </c>
      <c r="D288" s="3" t="n">
        <v>3.48235E-008</v>
      </c>
      <c r="E288" s="3" t="n">
        <v>9.02742E-008</v>
      </c>
      <c r="F288" s="2" t="n">
        <f aca="false">IF(B288&gt;C288,1,0)</f>
        <v>0</v>
      </c>
    </row>
    <row r="289" customFormat="false" ht="12.75" hidden="false" customHeight="false" outlineLevel="0" collapsed="false">
      <c r="A289" s="0" t="s">
        <v>293</v>
      </c>
      <c r="B289" s="1" t="n">
        <v>0.04623608</v>
      </c>
      <c r="C289" s="1" t="n">
        <v>0.060879308</v>
      </c>
      <c r="D289" s="3" t="n">
        <v>3.56116E-008</v>
      </c>
      <c r="E289" s="3" t="n">
        <v>9.19966E-008</v>
      </c>
      <c r="F289" s="2" t="n">
        <f aca="false">IF(B289&gt;C289,1,0)</f>
        <v>0</v>
      </c>
    </row>
    <row r="290" customFormat="false" ht="12.75" hidden="false" customHeight="false" outlineLevel="0" collapsed="false">
      <c r="A290" s="0" t="s">
        <v>294</v>
      </c>
      <c r="B290" s="1" t="n">
        <v>0.773839355</v>
      </c>
      <c r="C290" s="1" t="n">
        <v>0.813353466</v>
      </c>
      <c r="D290" s="3" t="n">
        <v>3.6793E-008</v>
      </c>
      <c r="E290" s="3" t="n">
        <v>9.47197E-008</v>
      </c>
      <c r="F290" s="2" t="n">
        <f aca="false">IF(B290&gt;C290,1,0)</f>
        <v>0</v>
      </c>
    </row>
    <row r="291" customFormat="false" ht="12.75" hidden="false" customHeight="false" outlineLevel="0" collapsed="false">
      <c r="A291" s="0" t="s">
        <v>295</v>
      </c>
      <c r="B291" s="1" t="n">
        <v>0.026556694</v>
      </c>
      <c r="C291" s="1" t="n">
        <v>0.04607267</v>
      </c>
      <c r="D291" s="3" t="n">
        <v>4.11265E-008</v>
      </c>
      <c r="E291" s="3" t="n">
        <v>1.05511E-007</v>
      </c>
      <c r="F291" s="2" t="n">
        <f aca="false">IF(B291&gt;C291,1,0)</f>
        <v>0</v>
      </c>
    </row>
    <row r="292" customFormat="false" ht="12.75" hidden="false" customHeight="false" outlineLevel="0" collapsed="false">
      <c r="A292" s="0" t="s">
        <v>296</v>
      </c>
      <c r="B292" s="1" t="n">
        <v>0.405388617</v>
      </c>
      <c r="C292" s="1" t="n">
        <v>0.46734466</v>
      </c>
      <c r="D292" s="3" t="n">
        <v>7.30225E-008</v>
      </c>
      <c r="E292" s="3" t="n">
        <v>1.86697E-007</v>
      </c>
      <c r="F292" s="2" t="n">
        <f aca="false">IF(B292&gt;C292,1,0)</f>
        <v>0</v>
      </c>
    </row>
    <row r="293" customFormat="false" ht="12.75" hidden="false" customHeight="false" outlineLevel="0" collapsed="false">
      <c r="A293" s="0" t="s">
        <v>297</v>
      </c>
      <c r="B293" s="1" t="n">
        <v>0.029152827</v>
      </c>
      <c r="C293" s="1" t="n">
        <v>0.041257707</v>
      </c>
      <c r="D293" s="3" t="n">
        <v>7.86065E-008</v>
      </c>
      <c r="E293" s="3" t="n">
        <v>2.00285E-007</v>
      </c>
      <c r="F293" s="2" t="n">
        <f aca="false">IF(B293&gt;C293,1,0)</f>
        <v>0</v>
      </c>
    </row>
    <row r="294" customFormat="false" ht="12.75" hidden="false" customHeight="false" outlineLevel="0" collapsed="false">
      <c r="A294" s="0" t="s">
        <v>298</v>
      </c>
      <c r="B294" s="1" t="n">
        <v>0.029751922</v>
      </c>
      <c r="C294" s="1" t="n">
        <v>0.041474903</v>
      </c>
      <c r="D294" s="3" t="n">
        <v>8.67928E-008</v>
      </c>
      <c r="E294" s="3" t="n">
        <v>2.20389E-007</v>
      </c>
      <c r="F294" s="2" t="n">
        <f aca="false">IF(B294&gt;C294,1,0)</f>
        <v>0</v>
      </c>
    </row>
    <row r="295" customFormat="false" ht="12.75" hidden="false" customHeight="false" outlineLevel="0" collapsed="false">
      <c r="A295" s="0" t="s">
        <v>299</v>
      </c>
      <c r="B295" s="1" t="n">
        <v>0.018914358</v>
      </c>
      <c r="C295" s="1" t="n">
        <v>0.028209474</v>
      </c>
      <c r="D295" s="3" t="n">
        <v>1.13689E-007</v>
      </c>
      <c r="E295" s="3" t="n">
        <v>2.87703E-007</v>
      </c>
      <c r="F295" s="2" t="n">
        <f aca="false">IF(B295&gt;C295,1,0)</f>
        <v>0</v>
      </c>
    </row>
    <row r="296" customFormat="false" ht="12.75" hidden="false" customHeight="false" outlineLevel="0" collapsed="false">
      <c r="A296" s="0" t="s">
        <v>300</v>
      </c>
      <c r="B296" s="1" t="n">
        <v>0.014304491</v>
      </c>
      <c r="C296" s="1" t="n">
        <v>0.02374455</v>
      </c>
      <c r="D296" s="3" t="n">
        <v>1.26528E-007</v>
      </c>
      <c r="E296" s="3" t="n">
        <v>3.19109E-007</v>
      </c>
      <c r="F296" s="2" t="n">
        <f aca="false">IF(B296&gt;C296,1,0)</f>
        <v>0</v>
      </c>
    </row>
    <row r="297" customFormat="false" ht="12.75" hidden="false" customHeight="false" outlineLevel="0" collapsed="false">
      <c r="A297" s="0" t="s">
        <v>301</v>
      </c>
      <c r="B297" s="1" t="n">
        <v>0.020019872</v>
      </c>
      <c r="C297" s="1" t="n">
        <v>0.028745231</v>
      </c>
      <c r="D297" s="3" t="n">
        <v>1.37551E-007</v>
      </c>
      <c r="E297" s="3" t="n">
        <v>3.45736E-007</v>
      </c>
      <c r="F297" s="2" t="n">
        <f aca="false">IF(B297&gt;C297,1,0)</f>
        <v>0</v>
      </c>
    </row>
    <row r="298" customFormat="false" ht="12.75" hidden="false" customHeight="false" outlineLevel="0" collapsed="false">
      <c r="A298" s="0" t="s">
        <v>302</v>
      </c>
      <c r="B298" s="1" t="n">
        <v>0.601588053</v>
      </c>
      <c r="C298" s="1" t="n">
        <v>0.667634903</v>
      </c>
      <c r="D298" s="3" t="n">
        <v>1.40689E-007</v>
      </c>
      <c r="E298" s="3" t="n">
        <v>3.52434E-007</v>
      </c>
      <c r="F298" s="2" t="n">
        <f aca="false">IF(B298&gt;C298,1,0)</f>
        <v>0</v>
      </c>
    </row>
    <row r="299" customFormat="false" ht="12.75" hidden="false" customHeight="false" outlineLevel="0" collapsed="false">
      <c r="A299" s="0" t="s">
        <v>303</v>
      </c>
      <c r="B299" s="1" t="n">
        <v>0.022992173</v>
      </c>
      <c r="C299" s="1" t="n">
        <v>0.036800918</v>
      </c>
      <c r="D299" s="3" t="n">
        <v>1.7089E-007</v>
      </c>
      <c r="E299" s="3" t="n">
        <v>4.26651E-007</v>
      </c>
      <c r="F299" s="2" t="n">
        <f aca="false">IF(B299&gt;C299,1,0)</f>
        <v>0</v>
      </c>
    </row>
    <row r="300" customFormat="false" ht="12.75" hidden="false" customHeight="false" outlineLevel="0" collapsed="false">
      <c r="A300" s="0" t="s">
        <v>304</v>
      </c>
      <c r="B300" s="1" t="n">
        <v>0.03457623</v>
      </c>
      <c r="C300" s="1" t="n">
        <v>0.04885283</v>
      </c>
      <c r="D300" s="3" t="n">
        <v>1.86263E-007</v>
      </c>
      <c r="E300" s="3" t="n">
        <v>4.63476E-007</v>
      </c>
      <c r="F300" s="2" t="n">
        <f aca="false">IF(B300&gt;C300,1,0)</f>
        <v>0</v>
      </c>
    </row>
    <row r="301" customFormat="false" ht="12.75" hidden="false" customHeight="false" outlineLevel="0" collapsed="false">
      <c r="A301" s="0" t="s">
        <v>305</v>
      </c>
      <c r="B301" s="1" t="n">
        <v>0.030491038</v>
      </c>
      <c r="C301" s="1" t="n">
        <v>0.065399293</v>
      </c>
      <c r="D301" s="3" t="n">
        <v>2.14558E-007</v>
      </c>
      <c r="E301" s="3" t="n">
        <v>5.32104E-007</v>
      </c>
      <c r="F301" s="2" t="n">
        <f aca="false">IF(B301&gt;C301,1,0)</f>
        <v>0</v>
      </c>
    </row>
    <row r="302" customFormat="false" ht="12.75" hidden="false" customHeight="false" outlineLevel="0" collapsed="false">
      <c r="A302" s="0" t="s">
        <v>306</v>
      </c>
      <c r="B302" s="1" t="n">
        <v>0.053141601</v>
      </c>
      <c r="C302" s="1" t="n">
        <v>0.06865763</v>
      </c>
      <c r="D302" s="3" t="n">
        <v>2.42844E-007</v>
      </c>
      <c r="E302" s="3" t="n">
        <v>6.00253E-007</v>
      </c>
      <c r="F302" s="2" t="n">
        <f aca="false">IF(B302&gt;C302,1,0)</f>
        <v>0</v>
      </c>
    </row>
    <row r="303" customFormat="false" ht="12.75" hidden="false" customHeight="false" outlineLevel="0" collapsed="false">
      <c r="A303" s="0" t="s">
        <v>307</v>
      </c>
      <c r="B303" s="1" t="n">
        <v>0.068009056</v>
      </c>
      <c r="C303" s="1" t="n">
        <v>0.093917649</v>
      </c>
      <c r="D303" s="3" t="n">
        <v>2.72164E-007</v>
      </c>
      <c r="E303" s="3" t="n">
        <v>6.70497E-007</v>
      </c>
      <c r="F303" s="2" t="n">
        <f aca="false">IF(B303&gt;C303,1,0)</f>
        <v>0</v>
      </c>
    </row>
    <row r="304" customFormat="false" ht="12.75" hidden="false" customHeight="false" outlineLevel="0" collapsed="false">
      <c r="A304" s="0" t="s">
        <v>308</v>
      </c>
      <c r="B304" s="1" t="n">
        <v>0.582388109</v>
      </c>
      <c r="C304" s="1" t="n">
        <v>0.512299979</v>
      </c>
      <c r="D304" s="3" t="n">
        <v>2.74196E-007</v>
      </c>
      <c r="E304" s="3" t="n">
        <v>6.73274E-007</v>
      </c>
      <c r="F304" s="2" t="n">
        <f aca="false">IF(B304&gt;C304,1,0)</f>
        <v>1</v>
      </c>
    </row>
    <row r="305" customFormat="false" ht="12.75" hidden="false" customHeight="false" outlineLevel="0" collapsed="false">
      <c r="A305" s="0" t="s">
        <v>309</v>
      </c>
      <c r="B305" s="1" t="n">
        <v>0.011330612</v>
      </c>
      <c r="C305" s="1" t="n">
        <v>0.018500965</v>
      </c>
      <c r="D305" s="3" t="n">
        <v>3.54846E-007</v>
      </c>
      <c r="E305" s="3" t="n">
        <v>8.68438E-007</v>
      </c>
      <c r="F305" s="2" t="n">
        <f aca="false">IF(B305&gt;C305,1,0)</f>
        <v>0</v>
      </c>
    </row>
    <row r="306" customFormat="false" ht="12.75" hidden="false" customHeight="false" outlineLevel="0" collapsed="false">
      <c r="A306" s="0" t="s">
        <v>310</v>
      </c>
      <c r="B306" s="1" t="n">
        <v>0.023552433</v>
      </c>
      <c r="C306" s="1" t="n">
        <v>0.0321057</v>
      </c>
      <c r="D306" s="3" t="n">
        <v>3.77849E-007</v>
      </c>
      <c r="E306" s="3" t="n">
        <v>9.21704E-007</v>
      </c>
      <c r="F306" s="2" t="n">
        <f aca="false">IF(B306&gt;C306,1,0)</f>
        <v>0</v>
      </c>
    </row>
    <row r="307" customFormat="false" ht="12.75" hidden="false" customHeight="false" outlineLevel="0" collapsed="false">
      <c r="A307" s="0" t="s">
        <v>311</v>
      </c>
      <c r="B307" s="1" t="n">
        <v>0.07484549</v>
      </c>
      <c r="C307" s="1" t="n">
        <v>0.097139684</v>
      </c>
      <c r="D307" s="3" t="n">
        <v>4.40905E-007</v>
      </c>
      <c r="E307" s="3" t="n">
        <v>1.072E-006</v>
      </c>
      <c r="F307" s="2" t="n">
        <f aca="false">IF(B307&gt;C307,1,0)</f>
        <v>0</v>
      </c>
    </row>
    <row r="308" customFormat="false" ht="12.75" hidden="false" customHeight="false" outlineLevel="0" collapsed="false">
      <c r="A308" s="0" t="s">
        <v>312</v>
      </c>
      <c r="B308" s="1" t="n">
        <v>0.025032917</v>
      </c>
      <c r="C308" s="1" t="n">
        <v>0.039000165</v>
      </c>
      <c r="D308" s="3" t="n">
        <v>5.07622E-007</v>
      </c>
      <c r="E308" s="3" t="n">
        <v>1.2302E-006</v>
      </c>
      <c r="F308" s="2" t="n">
        <f aca="false">IF(B308&gt;C308,1,0)</f>
        <v>0</v>
      </c>
    </row>
    <row r="309" customFormat="false" ht="12.75" hidden="false" customHeight="false" outlineLevel="0" collapsed="false">
      <c r="A309" s="0" t="s">
        <v>313</v>
      </c>
      <c r="B309" s="1" t="n">
        <v>0.036095412</v>
      </c>
      <c r="C309" s="1" t="n">
        <v>0.057673372</v>
      </c>
      <c r="D309" s="3" t="n">
        <v>5.09632E-007</v>
      </c>
      <c r="E309" s="3" t="n">
        <v>1.23106E-006</v>
      </c>
      <c r="F309" s="2" t="n">
        <f aca="false">IF(B309&gt;C309,1,0)</f>
        <v>0</v>
      </c>
    </row>
    <row r="310" customFormat="false" ht="12.75" hidden="false" customHeight="false" outlineLevel="0" collapsed="false">
      <c r="A310" s="0" t="s">
        <v>314</v>
      </c>
      <c r="B310" s="1" t="n">
        <v>0.049222832</v>
      </c>
      <c r="C310" s="1" t="n">
        <v>0.064937182</v>
      </c>
      <c r="D310" s="3" t="n">
        <v>6.9367E-007</v>
      </c>
      <c r="E310" s="3" t="n">
        <v>1.6702E-006</v>
      </c>
      <c r="F310" s="2" t="n">
        <f aca="false">IF(B310&gt;C310,1,0)</f>
        <v>0</v>
      </c>
    </row>
    <row r="311" customFormat="false" ht="12.75" hidden="false" customHeight="false" outlineLevel="0" collapsed="false">
      <c r="A311" s="0" t="s">
        <v>315</v>
      </c>
      <c r="B311" s="1" t="n">
        <v>0.127460824</v>
      </c>
      <c r="C311" s="1" t="n">
        <v>0.213055747</v>
      </c>
      <c r="D311" s="3" t="n">
        <v>8.07413E-007</v>
      </c>
      <c r="E311" s="3" t="n">
        <v>1.93779E-006</v>
      </c>
      <c r="F311" s="2" t="n">
        <f aca="false">IF(B311&gt;C311,1,0)</f>
        <v>0</v>
      </c>
    </row>
    <row r="312" customFormat="false" ht="12.75" hidden="false" customHeight="false" outlineLevel="0" collapsed="false">
      <c r="A312" s="0" t="s">
        <v>316</v>
      </c>
      <c r="B312" s="1" t="n">
        <v>0.836295966</v>
      </c>
      <c r="C312" s="1" t="n">
        <v>0.78426468</v>
      </c>
      <c r="D312" s="3" t="n">
        <v>9.43669E-007</v>
      </c>
      <c r="E312" s="3" t="n">
        <v>2.25752E-006</v>
      </c>
      <c r="F312" s="2" t="n">
        <f aca="false">IF(B312&gt;C312,1,0)</f>
        <v>1</v>
      </c>
    </row>
    <row r="313" customFormat="false" ht="12.75" hidden="false" customHeight="false" outlineLevel="0" collapsed="false">
      <c r="A313" s="0" t="s">
        <v>317</v>
      </c>
      <c r="B313" s="1" t="n">
        <v>0.139742351</v>
      </c>
      <c r="C313" s="1" t="n">
        <v>0.183243093</v>
      </c>
      <c r="D313" s="3" t="n">
        <v>1.03467E-006</v>
      </c>
      <c r="E313" s="3" t="n">
        <v>2.46728E-006</v>
      </c>
      <c r="F313" s="2" t="n">
        <f aca="false">IF(B313&gt;C313,1,0)</f>
        <v>0</v>
      </c>
    </row>
    <row r="314" customFormat="false" ht="12.75" hidden="false" customHeight="false" outlineLevel="0" collapsed="false">
      <c r="A314" s="0" t="s">
        <v>318</v>
      </c>
      <c r="B314" s="1" t="n">
        <v>0.590247917</v>
      </c>
      <c r="C314" s="1" t="n">
        <v>0.658783399</v>
      </c>
      <c r="D314" s="3" t="n">
        <v>1.65846E-006</v>
      </c>
      <c r="E314" s="3" t="n">
        <v>3.94215E-006</v>
      </c>
      <c r="F314" s="2" t="n">
        <f aca="false">IF(B314&gt;C314,1,0)</f>
        <v>0</v>
      </c>
    </row>
    <row r="315" customFormat="false" ht="12.75" hidden="false" customHeight="false" outlineLevel="0" collapsed="false">
      <c r="A315" s="0" t="s">
        <v>319</v>
      </c>
      <c r="B315" s="1" t="n">
        <v>0.02320157</v>
      </c>
      <c r="C315" s="1" t="n">
        <v>0.041982618</v>
      </c>
      <c r="D315" s="3" t="n">
        <v>1.81667E-006</v>
      </c>
      <c r="E315" s="3" t="n">
        <v>4.30447E-006</v>
      </c>
      <c r="F315" s="2" t="n">
        <f aca="false">IF(B315&gt;C315,1,0)</f>
        <v>0</v>
      </c>
    </row>
    <row r="316" customFormat="false" ht="12.75" hidden="false" customHeight="false" outlineLevel="0" collapsed="false">
      <c r="A316" s="0" t="s">
        <v>320</v>
      </c>
      <c r="B316" s="1" t="n">
        <v>0.039793422</v>
      </c>
      <c r="C316" s="1" t="n">
        <v>0.051808015</v>
      </c>
      <c r="D316" s="3" t="n">
        <v>1.97987E-006</v>
      </c>
      <c r="E316" s="3" t="n">
        <v>4.67626E-006</v>
      </c>
      <c r="F316" s="2" t="n">
        <f aca="false">IF(B316&gt;C316,1,0)</f>
        <v>0</v>
      </c>
    </row>
    <row r="317" customFormat="false" ht="12.75" hidden="false" customHeight="false" outlineLevel="0" collapsed="false">
      <c r="A317" s="0" t="s">
        <v>321</v>
      </c>
      <c r="B317" s="1" t="n">
        <v>0.158897448</v>
      </c>
      <c r="C317" s="1" t="n">
        <v>0.199733237</v>
      </c>
      <c r="D317" s="3" t="n">
        <v>2.2258E-006</v>
      </c>
      <c r="E317" s="3" t="n">
        <v>5.24048E-006</v>
      </c>
      <c r="F317" s="2" t="n">
        <f aca="false">IF(B317&gt;C317,1,0)</f>
        <v>0</v>
      </c>
    </row>
    <row r="318" customFormat="false" ht="12.75" hidden="false" customHeight="false" outlineLevel="0" collapsed="false">
      <c r="A318" s="0" t="s">
        <v>322</v>
      </c>
      <c r="B318" s="1" t="n">
        <v>0.031181457</v>
      </c>
      <c r="C318" s="1" t="n">
        <v>0.044121366</v>
      </c>
      <c r="D318" s="3" t="n">
        <v>2.36192E-006</v>
      </c>
      <c r="E318" s="3" t="n">
        <v>5.54344E-006</v>
      </c>
      <c r="F318" s="2" t="n">
        <f aca="false">IF(B318&gt;C318,1,0)</f>
        <v>0</v>
      </c>
    </row>
    <row r="319" customFormat="false" ht="12.75" hidden="false" customHeight="false" outlineLevel="0" collapsed="false">
      <c r="A319" s="0" t="s">
        <v>323</v>
      </c>
      <c r="B319" s="1" t="n">
        <v>0.029348432</v>
      </c>
      <c r="C319" s="1" t="n">
        <v>0.042407113</v>
      </c>
      <c r="D319" s="3" t="n">
        <v>2.59257E-006</v>
      </c>
      <c r="E319" s="3" t="n">
        <v>6.06563E-006</v>
      </c>
      <c r="F319" s="2" t="n">
        <f aca="false">IF(B319&gt;C319,1,0)</f>
        <v>0</v>
      </c>
    </row>
    <row r="320" customFormat="false" ht="12.75" hidden="false" customHeight="false" outlineLevel="0" collapsed="false">
      <c r="A320" s="0" t="s">
        <v>324</v>
      </c>
      <c r="B320" s="1" t="n">
        <v>0.024585786</v>
      </c>
      <c r="C320" s="1" t="n">
        <v>0.040566886</v>
      </c>
      <c r="D320" s="3" t="n">
        <v>3.60323E-006</v>
      </c>
      <c r="E320" s="3" t="n">
        <v>8.40376E-006</v>
      </c>
      <c r="F320" s="2" t="n">
        <f aca="false">IF(B320&gt;C320,1,0)</f>
        <v>0</v>
      </c>
    </row>
    <row r="321" customFormat="false" ht="12.75" hidden="false" customHeight="false" outlineLevel="0" collapsed="false">
      <c r="A321" s="0" t="s">
        <v>325</v>
      </c>
      <c r="B321" s="1" t="n">
        <v>0.018412048</v>
      </c>
      <c r="C321" s="1" t="n">
        <v>0.027403305</v>
      </c>
      <c r="D321" s="3" t="n">
        <v>3.79794E-006</v>
      </c>
      <c r="E321" s="3" t="n">
        <v>8.83022E-006</v>
      </c>
      <c r="F321" s="2" t="n">
        <f aca="false">IF(B321&gt;C321,1,0)</f>
        <v>0</v>
      </c>
    </row>
    <row r="322" customFormat="false" ht="12.75" hidden="false" customHeight="false" outlineLevel="0" collapsed="false">
      <c r="A322" s="0" t="s">
        <v>326</v>
      </c>
      <c r="B322" s="1" t="n">
        <v>0.027640319</v>
      </c>
      <c r="C322" s="1" t="n">
        <v>0.039509046</v>
      </c>
      <c r="D322" s="3" t="n">
        <v>4.10816E-006</v>
      </c>
      <c r="E322" s="3" t="n">
        <v>9.52171E-006</v>
      </c>
      <c r="F322" s="2" t="n">
        <f aca="false">IF(B322&gt;C322,1,0)</f>
        <v>0</v>
      </c>
    </row>
    <row r="323" customFormat="false" ht="12.75" hidden="false" customHeight="false" outlineLevel="0" collapsed="false">
      <c r="A323" s="0" t="s">
        <v>327</v>
      </c>
      <c r="B323" s="1" t="n">
        <v>0.110897416</v>
      </c>
      <c r="C323" s="1" t="n">
        <v>0.14016033</v>
      </c>
      <c r="D323" s="3" t="n">
        <v>4.10862E-006</v>
      </c>
      <c r="E323" s="3" t="n">
        <v>9.4932E-006</v>
      </c>
      <c r="F323" s="2" t="n">
        <f aca="false">IF(B323&gt;C323,1,0)</f>
        <v>0</v>
      </c>
    </row>
    <row r="324" customFormat="false" ht="12.75" hidden="false" customHeight="false" outlineLevel="0" collapsed="false">
      <c r="A324" s="0" t="s">
        <v>328</v>
      </c>
      <c r="B324" s="1" t="n">
        <v>0.073483435</v>
      </c>
      <c r="C324" s="1" t="n">
        <v>0.112057831</v>
      </c>
      <c r="D324" s="3" t="n">
        <v>4.46297E-006</v>
      </c>
      <c r="E324" s="3" t="n">
        <v>1.028E-005</v>
      </c>
      <c r="F324" s="2" t="n">
        <f aca="false">IF(B324&gt;C324,1,0)</f>
        <v>0</v>
      </c>
    </row>
    <row r="325" customFormat="false" ht="12.75" hidden="false" customHeight="false" outlineLevel="0" collapsed="false">
      <c r="A325" s="0" t="s">
        <v>329</v>
      </c>
      <c r="B325" s="1" t="n">
        <v>0.139172672</v>
      </c>
      <c r="C325" s="1" t="n">
        <v>0.191129216</v>
      </c>
      <c r="D325" s="3" t="n">
        <v>6.20454E-006</v>
      </c>
      <c r="E325" s="3" t="n">
        <v>1.42475E-005</v>
      </c>
      <c r="F325" s="2" t="n">
        <f aca="false">IF(B325&gt;C325,1,0)</f>
        <v>0</v>
      </c>
    </row>
    <row r="326" customFormat="false" ht="12.75" hidden="false" customHeight="false" outlineLevel="0" collapsed="false">
      <c r="A326" s="0" t="s">
        <v>330</v>
      </c>
      <c r="B326" s="1" t="n">
        <v>0.109900744</v>
      </c>
      <c r="C326" s="1" t="n">
        <v>0.151706357</v>
      </c>
      <c r="D326" s="3" t="n">
        <v>6.23751E-006</v>
      </c>
      <c r="E326" s="3" t="n">
        <v>1.42791E-005</v>
      </c>
      <c r="F326" s="2" t="n">
        <f aca="false">IF(B326&gt;C326,1,0)</f>
        <v>0</v>
      </c>
    </row>
    <row r="327" customFormat="false" ht="12.75" hidden="false" customHeight="false" outlineLevel="0" collapsed="false">
      <c r="A327" s="0" t="s">
        <v>331</v>
      </c>
      <c r="B327" s="1" t="n">
        <v>0.800975984</v>
      </c>
      <c r="C327" s="1" t="n">
        <v>0.748319372</v>
      </c>
      <c r="D327" s="3" t="n">
        <v>6.38099E-006</v>
      </c>
      <c r="E327" s="3" t="n">
        <v>1.45627E-005</v>
      </c>
      <c r="F327" s="2" t="n">
        <f aca="false">IF(B327&gt;C327,1,0)</f>
        <v>1</v>
      </c>
    </row>
    <row r="328" customFormat="false" ht="12.75" hidden="false" customHeight="false" outlineLevel="0" collapsed="false">
      <c r="A328" s="0" t="s">
        <v>332</v>
      </c>
      <c r="B328" s="1" t="n">
        <v>0.034937721</v>
      </c>
      <c r="C328" s="1" t="n">
        <v>0.053011913</v>
      </c>
      <c r="D328" s="3" t="n">
        <v>6.47526E-006</v>
      </c>
      <c r="E328" s="3" t="n">
        <v>1.47327E-005</v>
      </c>
      <c r="F328" s="2" t="n">
        <f aca="false">IF(B328&gt;C328,1,0)</f>
        <v>0</v>
      </c>
    </row>
    <row r="329" customFormat="false" ht="12.75" hidden="false" customHeight="false" outlineLevel="0" collapsed="false">
      <c r="A329" s="0" t="s">
        <v>333</v>
      </c>
      <c r="B329" s="1" t="n">
        <v>0.032871581</v>
      </c>
      <c r="C329" s="1" t="n">
        <v>0.042698841</v>
      </c>
      <c r="D329" s="3" t="n">
        <v>6.49506E-006</v>
      </c>
      <c r="E329" s="3" t="n">
        <v>1.47327E-005</v>
      </c>
      <c r="F329" s="2" t="n">
        <f aca="false">IF(B329&gt;C329,1,0)</f>
        <v>0</v>
      </c>
    </row>
    <row r="330" customFormat="false" ht="12.75" hidden="false" customHeight="false" outlineLevel="0" collapsed="false">
      <c r="A330" s="0" t="s">
        <v>334</v>
      </c>
      <c r="B330" s="1" t="n">
        <v>0.013333788</v>
      </c>
      <c r="C330" s="1" t="n">
        <v>0.022011062</v>
      </c>
      <c r="D330" s="3" t="n">
        <v>7.41533E-006</v>
      </c>
      <c r="E330" s="3" t="n">
        <v>1.6769E-005</v>
      </c>
      <c r="F330" s="2" t="n">
        <f aca="false">IF(B330&gt;C330,1,0)</f>
        <v>0</v>
      </c>
    </row>
    <row r="331" customFormat="false" ht="12.75" hidden="false" customHeight="false" outlineLevel="0" collapsed="false">
      <c r="A331" s="0" t="s">
        <v>335</v>
      </c>
      <c r="B331" s="1" t="n">
        <v>0.041271893</v>
      </c>
      <c r="C331" s="1" t="n">
        <v>0.06629729</v>
      </c>
      <c r="D331" s="3" t="n">
        <v>7.45491E-006</v>
      </c>
      <c r="E331" s="3" t="n">
        <v>1.68074E-005</v>
      </c>
      <c r="F331" s="2" t="n">
        <f aca="false">IF(B331&gt;C331,1,0)</f>
        <v>0</v>
      </c>
    </row>
    <row r="332" customFormat="false" ht="12.75" hidden="false" customHeight="false" outlineLevel="0" collapsed="false">
      <c r="A332" s="0" t="s">
        <v>336</v>
      </c>
      <c r="B332" s="1" t="n">
        <v>0.024335127</v>
      </c>
      <c r="C332" s="1" t="n">
        <v>0.03234707</v>
      </c>
      <c r="D332" s="3" t="n">
        <v>7.89797E-006</v>
      </c>
      <c r="E332" s="3" t="n">
        <v>1.77525E-005</v>
      </c>
      <c r="F332" s="2" t="n">
        <f aca="false">IF(B332&gt;C332,1,0)</f>
        <v>0</v>
      </c>
    </row>
    <row r="333" customFormat="false" ht="12.75" hidden="false" customHeight="false" outlineLevel="0" collapsed="false">
      <c r="A333" s="0" t="s">
        <v>337</v>
      </c>
      <c r="B333" s="1" t="n">
        <v>0.067872324</v>
      </c>
      <c r="C333" s="1" t="n">
        <v>0.094013929</v>
      </c>
      <c r="D333" s="3" t="n">
        <v>7.94799E-006</v>
      </c>
      <c r="E333" s="3" t="n">
        <v>1.78112E-005</v>
      </c>
      <c r="F333" s="2" t="n">
        <f aca="false">IF(B333&gt;C333,1,0)</f>
        <v>0</v>
      </c>
    </row>
    <row r="334" customFormat="false" ht="12.75" hidden="false" customHeight="false" outlineLevel="0" collapsed="false">
      <c r="A334" s="0" t="s">
        <v>338</v>
      </c>
      <c r="B334" s="1" t="n">
        <v>0.069464527</v>
      </c>
      <c r="C334" s="1" t="n">
        <v>0.094569609</v>
      </c>
      <c r="D334" s="3" t="n">
        <v>8.80998E-006</v>
      </c>
      <c r="E334" s="3" t="n">
        <v>1.96836E-005</v>
      </c>
      <c r="F334" s="2" t="n">
        <f aca="false">IF(B334&gt;C334,1,0)</f>
        <v>0</v>
      </c>
    </row>
    <row r="335" customFormat="false" ht="12.75" hidden="false" customHeight="false" outlineLevel="0" collapsed="false">
      <c r="A335" s="0" t="s">
        <v>339</v>
      </c>
      <c r="B335" s="1" t="n">
        <v>0.042282129</v>
      </c>
      <c r="C335" s="1" t="n">
        <v>0.058089656</v>
      </c>
      <c r="D335" s="3" t="n">
        <v>9.61333E-006</v>
      </c>
      <c r="E335" s="3" t="n">
        <v>2.14141E-005</v>
      </c>
      <c r="F335" s="2" t="n">
        <f aca="false">IF(B335&gt;C335,1,0)</f>
        <v>0</v>
      </c>
    </row>
    <row r="336" customFormat="false" ht="12.75" hidden="false" customHeight="false" outlineLevel="0" collapsed="false">
      <c r="A336" s="0" t="s">
        <v>340</v>
      </c>
      <c r="B336" s="1" t="n">
        <v>0.191154986</v>
      </c>
      <c r="C336" s="1" t="n">
        <v>0.246940503</v>
      </c>
      <c r="D336" s="3" t="n">
        <v>1.0936E-005</v>
      </c>
      <c r="E336" s="3" t="n">
        <v>2.42878E-005</v>
      </c>
      <c r="F336" s="2" t="n">
        <f aca="false">IF(B336&gt;C336,1,0)</f>
        <v>0</v>
      </c>
    </row>
    <row r="337" customFormat="false" ht="12.75" hidden="false" customHeight="false" outlineLevel="0" collapsed="false">
      <c r="A337" s="0" t="s">
        <v>341</v>
      </c>
      <c r="B337" s="1" t="n">
        <v>0.642124502</v>
      </c>
      <c r="C337" s="1" t="n">
        <v>0.713159913</v>
      </c>
      <c r="D337" s="3" t="n">
        <v>1.36368E-005</v>
      </c>
      <c r="E337" s="3" t="n">
        <v>3.01957E-005</v>
      </c>
      <c r="F337" s="2" t="n">
        <f aca="false">IF(B337&gt;C337,1,0)</f>
        <v>0</v>
      </c>
    </row>
    <row r="338" customFormat="false" ht="12.75" hidden="false" customHeight="false" outlineLevel="0" collapsed="false">
      <c r="A338" s="0" t="s">
        <v>342</v>
      </c>
      <c r="B338" s="1" t="n">
        <v>0.023688097</v>
      </c>
      <c r="C338" s="1" t="n">
        <v>0.03434943</v>
      </c>
      <c r="D338" s="3" t="n">
        <v>1.42127E-005</v>
      </c>
      <c r="E338" s="3" t="n">
        <v>3.13776E-005</v>
      </c>
      <c r="F338" s="2" t="n">
        <f aca="false">IF(B338&gt;C338,1,0)</f>
        <v>0</v>
      </c>
    </row>
    <row r="339" customFormat="false" ht="12.75" hidden="false" customHeight="false" outlineLevel="0" collapsed="false">
      <c r="A339" s="0" t="s">
        <v>343</v>
      </c>
      <c r="B339" s="1" t="n">
        <v>0.841538813</v>
      </c>
      <c r="C339" s="1" t="n">
        <v>0.805452174</v>
      </c>
      <c r="D339" s="3" t="n">
        <v>1.51655E-005</v>
      </c>
      <c r="E339" s="3" t="n">
        <v>3.3382E-005</v>
      </c>
      <c r="F339" s="2" t="n">
        <f aca="false">IF(B339&gt;C339,1,0)</f>
        <v>1</v>
      </c>
    </row>
    <row r="340" customFormat="false" ht="12.75" hidden="false" customHeight="false" outlineLevel="0" collapsed="false">
      <c r="A340" s="0" t="s">
        <v>344</v>
      </c>
      <c r="B340" s="1" t="n">
        <v>0.836587973</v>
      </c>
      <c r="C340" s="1" t="n">
        <v>0.800556968</v>
      </c>
      <c r="D340" s="3" t="n">
        <v>2.0493E-005</v>
      </c>
      <c r="E340" s="3" t="n">
        <v>4.49758E-005</v>
      </c>
      <c r="F340" s="2" t="n">
        <f aca="false">IF(B340&gt;C340,1,0)</f>
        <v>1</v>
      </c>
    </row>
    <row r="341" customFormat="false" ht="12.75" hidden="false" customHeight="false" outlineLevel="0" collapsed="false">
      <c r="A341" s="0" t="s">
        <v>345</v>
      </c>
      <c r="B341" s="1" t="n">
        <v>0.762313927</v>
      </c>
      <c r="C341" s="1" t="n">
        <v>0.713720107</v>
      </c>
      <c r="D341" s="3" t="n">
        <v>2.05052E-005</v>
      </c>
      <c r="E341" s="3" t="n">
        <v>4.48703E-005</v>
      </c>
      <c r="F341" s="2" t="n">
        <f aca="false">IF(B341&gt;C341,1,0)</f>
        <v>1</v>
      </c>
    </row>
    <row r="342" customFormat="false" ht="12.75" hidden="false" customHeight="false" outlineLevel="0" collapsed="false">
      <c r="A342" s="0" t="s">
        <v>346</v>
      </c>
      <c r="B342" s="1" t="n">
        <v>0.032015624</v>
      </c>
      <c r="C342" s="1" t="n">
        <v>0.046047736</v>
      </c>
      <c r="D342" s="3" t="n">
        <v>2.26454E-005</v>
      </c>
      <c r="E342" s="3" t="n">
        <v>4.94082E-005</v>
      </c>
      <c r="F342" s="2" t="n">
        <f aca="false">IF(B342&gt;C342,1,0)</f>
        <v>0</v>
      </c>
    </row>
    <row r="343" customFormat="false" ht="12.75" hidden="false" customHeight="false" outlineLevel="0" collapsed="false">
      <c r="A343" s="0" t="s">
        <v>347</v>
      </c>
      <c r="B343" s="1" t="n">
        <v>0.028448687</v>
      </c>
      <c r="C343" s="1" t="n">
        <v>0.040469246</v>
      </c>
      <c r="D343" s="3" t="n">
        <v>2.64164E-005</v>
      </c>
      <c r="E343" s="3" t="n">
        <v>5.74673E-005</v>
      </c>
      <c r="F343" s="2" t="n">
        <f aca="false">IF(B343&gt;C343,1,0)</f>
        <v>0</v>
      </c>
    </row>
    <row r="344" customFormat="false" ht="12.75" hidden="false" customHeight="false" outlineLevel="0" collapsed="false">
      <c r="A344" s="0" t="s">
        <v>348</v>
      </c>
      <c r="B344" s="1" t="n">
        <v>0.026766667</v>
      </c>
      <c r="C344" s="1" t="n">
        <v>0.039293478</v>
      </c>
      <c r="D344" s="3" t="n">
        <v>2.82857E-005</v>
      </c>
      <c r="E344" s="3" t="n">
        <v>6.13543E-005</v>
      </c>
      <c r="F344" s="2" t="n">
        <f aca="false">IF(B344&gt;C344,1,0)</f>
        <v>0</v>
      </c>
    </row>
    <row r="345" customFormat="false" ht="12.75" hidden="false" customHeight="false" outlineLevel="0" collapsed="false">
      <c r="A345" s="0" t="s">
        <v>349</v>
      </c>
      <c r="B345" s="1" t="n">
        <v>0.03431287</v>
      </c>
      <c r="C345" s="1" t="n">
        <v>0.045109426</v>
      </c>
      <c r="D345" s="3" t="n">
        <v>2.91775E-005</v>
      </c>
      <c r="E345" s="3" t="n">
        <v>6.31049E-005</v>
      </c>
      <c r="F345" s="2" t="n">
        <f aca="false">IF(B345&gt;C345,1,0)</f>
        <v>0</v>
      </c>
    </row>
    <row r="346" customFormat="false" ht="12.75" hidden="false" customHeight="false" outlineLevel="0" collapsed="false">
      <c r="A346" s="0" t="s">
        <v>350</v>
      </c>
      <c r="B346" s="1" t="n">
        <v>0.01430168</v>
      </c>
      <c r="C346" s="1" t="n">
        <v>0.020282338</v>
      </c>
      <c r="D346" s="3" t="n">
        <v>3.19568E-005</v>
      </c>
      <c r="E346" s="3" t="n">
        <v>6.89156E-005</v>
      </c>
      <c r="F346" s="2" t="n">
        <f aca="false">IF(B346&gt;C346,1,0)</f>
        <v>0</v>
      </c>
    </row>
    <row r="347" customFormat="false" ht="12.75" hidden="false" customHeight="false" outlineLevel="0" collapsed="false">
      <c r="A347" s="0" t="s">
        <v>351</v>
      </c>
      <c r="B347" s="1" t="n">
        <v>0.685173632</v>
      </c>
      <c r="C347" s="1" t="n">
        <v>0.633091084</v>
      </c>
      <c r="D347" s="3" t="n">
        <v>3.57062E-005</v>
      </c>
      <c r="E347" s="3" t="n">
        <v>7.67786E-005</v>
      </c>
      <c r="F347" s="2" t="n">
        <f aca="false">IF(B347&gt;C347,1,0)</f>
        <v>1</v>
      </c>
    </row>
    <row r="348" customFormat="false" ht="12.75" hidden="false" customHeight="false" outlineLevel="0" collapsed="false">
      <c r="A348" s="0" t="s">
        <v>352</v>
      </c>
      <c r="B348" s="1" t="n">
        <v>0.03952624</v>
      </c>
      <c r="C348" s="1" t="n">
        <v>0.055393633</v>
      </c>
      <c r="D348" s="3" t="n">
        <v>3.62935E-005</v>
      </c>
      <c r="E348" s="3" t="n">
        <v>7.78166E-005</v>
      </c>
      <c r="F348" s="2" t="n">
        <f aca="false">IF(B348&gt;C348,1,0)</f>
        <v>0</v>
      </c>
    </row>
    <row r="349" customFormat="false" ht="12.75" hidden="false" customHeight="false" outlineLevel="0" collapsed="false">
      <c r="A349" s="0" t="s">
        <v>353</v>
      </c>
      <c r="B349" s="1" t="n">
        <v>0.041848529</v>
      </c>
      <c r="C349" s="1" t="n">
        <v>0.058509893</v>
      </c>
      <c r="D349" s="3" t="n">
        <v>4.0523E-005</v>
      </c>
      <c r="E349" s="3" t="n">
        <v>8.66355E-005</v>
      </c>
      <c r="F349" s="2" t="n">
        <f aca="false">IF(B349&gt;C349,1,0)</f>
        <v>0</v>
      </c>
    </row>
    <row r="350" customFormat="false" ht="12.75" hidden="false" customHeight="false" outlineLevel="0" collapsed="false">
      <c r="A350" s="0" t="s">
        <v>354</v>
      </c>
      <c r="B350" s="1" t="n">
        <v>0.019679984</v>
      </c>
      <c r="C350" s="1" t="n">
        <v>0.025520445</v>
      </c>
      <c r="D350" s="3" t="n">
        <v>5.02141E-005</v>
      </c>
      <c r="E350" s="0" t="n">
        <v>0.000107047</v>
      </c>
      <c r="F350" s="2" t="n">
        <f aca="false">IF(B350&gt;C350,1,0)</f>
        <v>0</v>
      </c>
    </row>
    <row r="351" customFormat="false" ht="12.75" hidden="false" customHeight="false" outlineLevel="0" collapsed="false">
      <c r="A351" s="0" t="s">
        <v>355</v>
      </c>
      <c r="B351" s="1" t="n">
        <v>0.031795411</v>
      </c>
      <c r="C351" s="1" t="n">
        <v>0.042226539</v>
      </c>
      <c r="D351" s="3" t="n">
        <v>5.34155E-005</v>
      </c>
      <c r="E351" s="0" t="n">
        <v>0.000113546</v>
      </c>
      <c r="F351" s="2" t="n">
        <f aca="false">IF(B351&gt;C351,1,0)</f>
        <v>0</v>
      </c>
    </row>
    <row r="352" customFormat="false" ht="12.75" hidden="false" customHeight="false" outlineLevel="0" collapsed="false">
      <c r="A352" s="0" t="s">
        <v>356</v>
      </c>
      <c r="B352" s="1" t="n">
        <v>0.38473116</v>
      </c>
      <c r="C352" s="1" t="n">
        <v>0.45344905</v>
      </c>
      <c r="D352" s="3" t="n">
        <v>5.38669E-005</v>
      </c>
      <c r="E352" s="0" t="n">
        <v>0.000114179</v>
      </c>
      <c r="F352" s="2" t="n">
        <f aca="false">IF(B352&gt;C352,1,0)</f>
        <v>0</v>
      </c>
    </row>
    <row r="353" customFormat="false" ht="12.75" hidden="false" customHeight="false" outlineLevel="0" collapsed="false">
      <c r="A353" s="0" t="s">
        <v>357</v>
      </c>
      <c r="B353" s="1" t="n">
        <v>0.02595744</v>
      </c>
      <c r="C353" s="1" t="n">
        <v>0.032870244</v>
      </c>
      <c r="D353" s="3" t="n">
        <v>5.61775E-005</v>
      </c>
      <c r="E353" s="0" t="n">
        <v>0.000118739</v>
      </c>
      <c r="F353" s="2" t="n">
        <f aca="false">IF(B353&gt;C353,1,0)</f>
        <v>0</v>
      </c>
    </row>
    <row r="354" customFormat="false" ht="12.75" hidden="false" customHeight="false" outlineLevel="0" collapsed="false">
      <c r="A354" s="0" t="s">
        <v>358</v>
      </c>
      <c r="B354" s="1" t="n">
        <v>0.018806402</v>
      </c>
      <c r="C354" s="1" t="n">
        <v>0.025078966</v>
      </c>
      <c r="D354" s="3" t="n">
        <v>5.65682E-005</v>
      </c>
      <c r="E354" s="0" t="n">
        <v>0.000119226</v>
      </c>
      <c r="F354" s="2" t="n">
        <f aca="false">IF(B354&gt;C354,1,0)</f>
        <v>0</v>
      </c>
    </row>
    <row r="355" customFormat="false" ht="12.75" hidden="false" customHeight="false" outlineLevel="0" collapsed="false">
      <c r="A355" s="0" t="s">
        <v>359</v>
      </c>
      <c r="B355" s="1" t="n">
        <v>0.072475911</v>
      </c>
      <c r="C355" s="1" t="n">
        <v>0.087073451</v>
      </c>
      <c r="D355" s="3" t="n">
        <v>6.1927E-005</v>
      </c>
      <c r="E355" s="0" t="n">
        <v>0.000130152</v>
      </c>
      <c r="F355" s="2" t="n">
        <f aca="false">IF(B355&gt;C355,1,0)</f>
        <v>0</v>
      </c>
    </row>
    <row r="356" customFormat="false" ht="12.75" hidden="false" customHeight="false" outlineLevel="0" collapsed="false">
      <c r="A356" s="0" t="s">
        <v>360</v>
      </c>
      <c r="B356" s="1" t="n">
        <v>0.227558935</v>
      </c>
      <c r="C356" s="1" t="n">
        <v>0.314538682</v>
      </c>
      <c r="D356" s="3" t="n">
        <v>6.78582E-005</v>
      </c>
      <c r="E356" s="0" t="n">
        <v>0.000142215</v>
      </c>
      <c r="F356" s="2" t="n">
        <f aca="false">IF(B356&gt;C356,1,0)</f>
        <v>0</v>
      </c>
    </row>
    <row r="357" customFormat="false" ht="12.75" hidden="false" customHeight="false" outlineLevel="0" collapsed="false">
      <c r="A357" s="0" t="s">
        <v>361</v>
      </c>
      <c r="B357" s="1" t="n">
        <v>0.056411008</v>
      </c>
      <c r="C357" s="1" t="n">
        <v>0.072802417</v>
      </c>
      <c r="D357" s="3" t="n">
        <v>6.82067E-005</v>
      </c>
      <c r="E357" s="0" t="n">
        <v>0.000142544</v>
      </c>
      <c r="F357" s="2" t="n">
        <f aca="false">IF(B357&gt;C357,1,0)</f>
        <v>0</v>
      </c>
    </row>
    <row r="358" customFormat="false" ht="12.75" hidden="false" customHeight="false" outlineLevel="0" collapsed="false">
      <c r="A358" s="0" t="s">
        <v>362</v>
      </c>
      <c r="B358" s="1" t="n">
        <v>0.093900059</v>
      </c>
      <c r="C358" s="1" t="n">
        <v>0.122517287</v>
      </c>
      <c r="D358" s="3" t="n">
        <v>7.17902E-005</v>
      </c>
      <c r="E358" s="0" t="n">
        <v>0.000149613</v>
      </c>
      <c r="F358" s="2" t="n">
        <f aca="false">IF(B358&gt;C358,1,0)</f>
        <v>0</v>
      </c>
    </row>
    <row r="359" customFormat="false" ht="12.75" hidden="false" customHeight="false" outlineLevel="0" collapsed="false">
      <c r="A359" s="0" t="s">
        <v>363</v>
      </c>
      <c r="B359" s="1" t="n">
        <v>0.041997399</v>
      </c>
      <c r="C359" s="1" t="n">
        <v>0.05305588</v>
      </c>
      <c r="D359" s="3" t="n">
        <v>9.13641E-005</v>
      </c>
      <c r="E359" s="0" t="n">
        <v>0.000189874</v>
      </c>
      <c r="F359" s="2" t="n">
        <f aca="false">IF(B359&gt;C359,1,0)</f>
        <v>0</v>
      </c>
    </row>
    <row r="360" customFormat="false" ht="12.75" hidden="false" customHeight="false" outlineLevel="0" collapsed="false">
      <c r="A360" s="0" t="s">
        <v>364</v>
      </c>
      <c r="B360" s="1" t="n">
        <v>0.730746589</v>
      </c>
      <c r="C360" s="1" t="n">
        <v>0.68265115</v>
      </c>
      <c r="D360" s="3" t="n">
        <v>9.22842E-005</v>
      </c>
      <c r="E360" s="0" t="n">
        <v>0.000191252</v>
      </c>
      <c r="F360" s="2" t="n">
        <f aca="false">IF(B360&gt;C360,1,0)</f>
        <v>1</v>
      </c>
    </row>
    <row r="361" customFormat="false" ht="12.75" hidden="false" customHeight="false" outlineLevel="0" collapsed="false">
      <c r="A361" s="0" t="s">
        <v>365</v>
      </c>
      <c r="B361" s="1" t="n">
        <v>0.018021363</v>
      </c>
      <c r="C361" s="1" t="n">
        <v>0.023672582</v>
      </c>
      <c r="D361" s="3" t="n">
        <v>9.44043E-005</v>
      </c>
      <c r="E361" s="0" t="n">
        <v>0.000195102</v>
      </c>
      <c r="F361" s="2" t="n">
        <f aca="false">IF(B361&gt;C361,1,0)</f>
        <v>0</v>
      </c>
    </row>
    <row r="362" customFormat="false" ht="12.75" hidden="false" customHeight="false" outlineLevel="0" collapsed="false">
      <c r="A362" s="0" t="s">
        <v>366</v>
      </c>
      <c r="B362" s="1" t="n">
        <v>0.177304771</v>
      </c>
      <c r="C362" s="1" t="n">
        <v>0.152435095</v>
      </c>
      <c r="D362" s="0" t="n">
        <v>0.000128394</v>
      </c>
      <c r="E362" s="0" t="n">
        <v>0.000264613</v>
      </c>
      <c r="F362" s="2" t="n">
        <f aca="false">IF(B362&gt;C362,1,0)</f>
        <v>1</v>
      </c>
    </row>
    <row r="363" customFormat="false" ht="12.75" hidden="false" customHeight="false" outlineLevel="0" collapsed="false">
      <c r="A363" s="0" t="s">
        <v>367</v>
      </c>
      <c r="B363" s="1" t="n">
        <v>0.01944353</v>
      </c>
      <c r="C363" s="1" t="n">
        <v>0.026560528</v>
      </c>
      <c r="D363" s="0" t="n">
        <v>0.000130385</v>
      </c>
      <c r="E363" s="0" t="n">
        <v>0.000267973</v>
      </c>
      <c r="F363" s="2" t="n">
        <f aca="false">IF(B363&gt;C363,1,0)</f>
        <v>0</v>
      </c>
    </row>
    <row r="364" customFormat="false" ht="12.75" hidden="false" customHeight="false" outlineLevel="0" collapsed="false">
      <c r="A364" s="0" t="s">
        <v>368</v>
      </c>
      <c r="B364" s="1" t="n">
        <v>0.216210874</v>
      </c>
      <c r="C364" s="1" t="n">
        <v>0.252794286</v>
      </c>
      <c r="D364" s="0" t="n">
        <v>0.000131225</v>
      </c>
      <c r="E364" s="0" t="n">
        <v>0.000268958</v>
      </c>
      <c r="F364" s="2" t="n">
        <f aca="false">IF(B364&gt;C364,1,0)</f>
        <v>0</v>
      </c>
    </row>
    <row r="365" customFormat="false" ht="12.75" hidden="false" customHeight="false" outlineLevel="0" collapsed="false">
      <c r="A365" s="0" t="s">
        <v>369</v>
      </c>
      <c r="B365" s="1" t="n">
        <v>0.892843513</v>
      </c>
      <c r="C365" s="1" t="n">
        <v>0.908316161</v>
      </c>
      <c r="D365" s="0" t="n">
        <v>0.000141364</v>
      </c>
      <c r="E365" s="0" t="n">
        <v>0.000288941</v>
      </c>
      <c r="F365" s="2" t="n">
        <f aca="false">IF(B365&gt;C365,1,0)</f>
        <v>0</v>
      </c>
    </row>
    <row r="366" customFormat="false" ht="12.75" hidden="false" customHeight="false" outlineLevel="0" collapsed="false">
      <c r="A366" s="0" t="s">
        <v>370</v>
      </c>
      <c r="B366" s="1" t="n">
        <v>0.030922123</v>
      </c>
      <c r="C366" s="1" t="n">
        <v>0.045720204</v>
      </c>
      <c r="D366" s="0" t="n">
        <v>0.000147811</v>
      </c>
      <c r="E366" s="0" t="n">
        <v>0.000301292</v>
      </c>
      <c r="F366" s="2" t="n">
        <f aca="false">IF(B366&gt;C366,1,0)</f>
        <v>0</v>
      </c>
    </row>
    <row r="367" customFormat="false" ht="12.75" hidden="false" customHeight="false" outlineLevel="0" collapsed="false">
      <c r="A367" s="0" t="s">
        <v>371</v>
      </c>
      <c r="B367" s="1" t="n">
        <v>0.049814533</v>
      </c>
      <c r="C367" s="1" t="n">
        <v>0.068895207</v>
      </c>
      <c r="D367" s="0" t="n">
        <v>0.000188241</v>
      </c>
      <c r="E367" s="0" t="n">
        <v>0.000382655</v>
      </c>
      <c r="F367" s="2" t="n">
        <f aca="false">IF(B367&gt;C367,1,0)</f>
        <v>0</v>
      </c>
    </row>
    <row r="368" customFormat="false" ht="12.75" hidden="false" customHeight="false" outlineLevel="0" collapsed="false">
      <c r="A368" s="0" t="s">
        <v>372</v>
      </c>
      <c r="B368" s="1" t="n">
        <v>0.056832334</v>
      </c>
      <c r="C368" s="1" t="n">
        <v>0.068477838</v>
      </c>
      <c r="D368" s="0" t="n">
        <v>0.000205674</v>
      </c>
      <c r="E368" s="0" t="n">
        <v>0.000416952</v>
      </c>
      <c r="F368" s="2" t="n">
        <f aca="false">IF(B368&gt;C368,1,0)</f>
        <v>0</v>
      </c>
    </row>
    <row r="369" customFormat="false" ht="12.75" hidden="false" customHeight="false" outlineLevel="0" collapsed="false">
      <c r="A369" s="0" t="s">
        <v>373</v>
      </c>
      <c r="B369" s="1" t="n">
        <v>0.442763215</v>
      </c>
      <c r="C369" s="1" t="n">
        <v>0.524698411</v>
      </c>
      <c r="D369" s="0" t="n">
        <v>0.000211184</v>
      </c>
      <c r="E369" s="0" t="n">
        <v>0.000426958</v>
      </c>
      <c r="F369" s="2" t="n">
        <f aca="false">IF(B369&gt;C369,1,0)</f>
        <v>0</v>
      </c>
    </row>
    <row r="370" customFormat="false" ht="12.75" hidden="false" customHeight="false" outlineLevel="0" collapsed="false">
      <c r="A370" s="0" t="s">
        <v>374</v>
      </c>
      <c r="B370" s="1" t="n">
        <v>0.069924741</v>
      </c>
      <c r="C370" s="1" t="n">
        <v>0.098278179</v>
      </c>
      <c r="D370" s="0" t="n">
        <v>0.000232186</v>
      </c>
      <c r="E370" s="0" t="n">
        <v>0.000468147</v>
      </c>
      <c r="F370" s="2" t="n">
        <f aca="false">IF(B370&gt;C370,1,0)</f>
        <v>0</v>
      </c>
    </row>
    <row r="371" customFormat="false" ht="12.75" hidden="false" customHeight="false" outlineLevel="0" collapsed="false">
      <c r="A371" s="0" t="s">
        <v>375</v>
      </c>
      <c r="B371" s="1" t="n">
        <v>0.079244585</v>
      </c>
      <c r="C371" s="1" t="n">
        <v>0.063852868</v>
      </c>
      <c r="D371" s="0" t="n">
        <v>0.000237736</v>
      </c>
      <c r="E371" s="0" t="n">
        <v>0.000478043</v>
      </c>
      <c r="F371" s="2" t="n">
        <f aca="false">IF(B371&gt;C371,1,0)</f>
        <v>1</v>
      </c>
    </row>
    <row r="372" customFormat="false" ht="12.75" hidden="false" customHeight="false" outlineLevel="0" collapsed="false">
      <c r="A372" s="0" t="s">
        <v>376</v>
      </c>
      <c r="B372" s="1" t="n">
        <v>0.015490752</v>
      </c>
      <c r="C372" s="1" t="n">
        <v>0.02105436</v>
      </c>
      <c r="D372" s="0" t="n">
        <v>0.00027239</v>
      </c>
      <c r="E372" s="0" t="n">
        <v>0.000546249</v>
      </c>
      <c r="F372" s="2" t="n">
        <f aca="false">IF(B372&gt;C372,1,0)</f>
        <v>0</v>
      </c>
    </row>
    <row r="373" customFormat="false" ht="12.75" hidden="false" customHeight="false" outlineLevel="0" collapsed="false">
      <c r="A373" s="0" t="s">
        <v>377</v>
      </c>
      <c r="B373" s="1" t="n">
        <v>0.826945182</v>
      </c>
      <c r="C373" s="1" t="n">
        <v>0.867582268</v>
      </c>
      <c r="D373" s="0" t="n">
        <v>0.000387404</v>
      </c>
      <c r="E373" s="0" t="n">
        <v>0.000774809</v>
      </c>
      <c r="F373" s="2" t="n">
        <f aca="false">IF(B373&gt;C373,1,0)</f>
        <v>0</v>
      </c>
    </row>
    <row r="374" customFormat="false" ht="12.75" hidden="false" customHeight="false" outlineLevel="0" collapsed="false">
      <c r="A374" s="0" t="s">
        <v>378</v>
      </c>
      <c r="B374" s="1" t="n">
        <v>0.040267917</v>
      </c>
      <c r="C374" s="1" t="n">
        <v>0.05039863</v>
      </c>
      <c r="D374" s="0" t="n">
        <v>0.000390255</v>
      </c>
      <c r="E374" s="0" t="n">
        <v>0.000778418</v>
      </c>
      <c r="F374" s="2" t="n">
        <f aca="false">IF(B374&gt;C374,1,0)</f>
        <v>0</v>
      </c>
    </row>
    <row r="375" customFormat="false" ht="12.75" hidden="false" customHeight="false" outlineLevel="0" collapsed="false">
      <c r="A375" s="0" t="s">
        <v>379</v>
      </c>
      <c r="B375" s="1" t="n">
        <v>0.584362829</v>
      </c>
      <c r="C375" s="1" t="n">
        <v>0.528735313</v>
      </c>
      <c r="D375" s="0" t="n">
        <v>0.000392707</v>
      </c>
      <c r="E375" s="0" t="n">
        <v>0.000781214</v>
      </c>
      <c r="F375" s="2" t="n">
        <f aca="false">IF(B375&gt;C375,1,0)</f>
        <v>1</v>
      </c>
    </row>
    <row r="376" customFormat="false" ht="12.75" hidden="false" customHeight="false" outlineLevel="0" collapsed="false">
      <c r="A376" s="0" t="s">
        <v>380</v>
      </c>
      <c r="B376" s="1" t="n">
        <v>0.835854597</v>
      </c>
      <c r="C376" s="1" t="n">
        <v>0.809597904</v>
      </c>
      <c r="D376" s="0" t="n">
        <v>0.000553103</v>
      </c>
      <c r="E376" s="0" t="n">
        <v>0.001097357</v>
      </c>
      <c r="F376" s="2" t="n">
        <f aca="false">IF(B376&gt;C376,1,0)</f>
        <v>1</v>
      </c>
    </row>
    <row r="377" customFormat="false" ht="12.75" hidden="false" customHeight="false" outlineLevel="0" collapsed="false">
      <c r="A377" s="0" t="s">
        <v>381</v>
      </c>
      <c r="B377" s="1" t="n">
        <v>0.851722453</v>
      </c>
      <c r="C377" s="1" t="n">
        <v>0.819920332</v>
      </c>
      <c r="D377" s="0" t="n">
        <v>0.000554283</v>
      </c>
      <c r="E377" s="0" t="n">
        <v>0.001096773</v>
      </c>
      <c r="F377" s="2" t="n">
        <f aca="false">IF(B377&gt;C377,1,0)</f>
        <v>1</v>
      </c>
    </row>
    <row r="378" customFormat="false" ht="12.75" hidden="false" customHeight="false" outlineLevel="0" collapsed="false">
      <c r="A378" s="0" t="s">
        <v>382</v>
      </c>
      <c r="B378" s="1" t="n">
        <v>0.033504297</v>
      </c>
      <c r="C378" s="1" t="n">
        <v>0.040182396</v>
      </c>
      <c r="D378" s="0" t="n">
        <v>0.000634865</v>
      </c>
      <c r="E378" s="0" t="n">
        <v>0.001252891</v>
      </c>
      <c r="F378" s="2" t="n">
        <f aca="false">IF(B378&gt;C378,1,0)</f>
        <v>0</v>
      </c>
    </row>
    <row r="379" customFormat="false" ht="12.75" hidden="false" customHeight="false" outlineLevel="0" collapsed="false">
      <c r="A379" s="0" t="s">
        <v>383</v>
      </c>
      <c r="B379" s="1" t="n">
        <v>0.066774925</v>
      </c>
      <c r="C379" s="1" t="n">
        <v>0.087332444</v>
      </c>
      <c r="D379" s="0" t="n">
        <v>0.00067033</v>
      </c>
      <c r="E379" s="0" t="n">
        <v>0.00131938</v>
      </c>
      <c r="F379" s="2" t="n">
        <f aca="false">IF(B379&gt;C379,1,0)</f>
        <v>0</v>
      </c>
    </row>
    <row r="380" customFormat="false" ht="12.75" hidden="false" customHeight="false" outlineLevel="0" collapsed="false">
      <c r="A380" s="0" t="s">
        <v>384</v>
      </c>
      <c r="B380" s="1" t="n">
        <v>0.023575243</v>
      </c>
      <c r="C380" s="1" t="n">
        <v>0.031717915</v>
      </c>
      <c r="D380" s="0" t="n">
        <v>0.000682106</v>
      </c>
      <c r="E380" s="0" t="n">
        <v>0.001339016</v>
      </c>
      <c r="F380" s="2" t="n">
        <f aca="false">IF(B380&gt;C380,1,0)</f>
        <v>0</v>
      </c>
    </row>
    <row r="381" customFormat="false" ht="12.75" hidden="false" customHeight="false" outlineLevel="0" collapsed="false">
      <c r="A381" s="0" t="s">
        <v>385</v>
      </c>
      <c r="B381" s="1" t="n">
        <v>0.020031875</v>
      </c>
      <c r="C381" s="1" t="n">
        <v>0.027604758</v>
      </c>
      <c r="D381" s="0" t="n">
        <v>0.000685971</v>
      </c>
      <c r="E381" s="0" t="n">
        <v>0.001343059</v>
      </c>
      <c r="F381" s="2" t="n">
        <f aca="false">IF(B381&gt;C381,1,0)</f>
        <v>0</v>
      </c>
    </row>
    <row r="382" customFormat="false" ht="12.75" hidden="false" customHeight="false" outlineLevel="0" collapsed="false">
      <c r="A382" s="0" t="s">
        <v>386</v>
      </c>
      <c r="B382" s="1" t="n">
        <v>0.155954802</v>
      </c>
      <c r="C382" s="1" t="n">
        <v>0.176610644</v>
      </c>
      <c r="D382" s="0" t="n">
        <v>0.000717396</v>
      </c>
      <c r="E382" s="0" t="n">
        <v>0.001400899</v>
      </c>
      <c r="F382" s="2" t="n">
        <f aca="false">IF(B382&gt;C382,1,0)</f>
        <v>0</v>
      </c>
    </row>
    <row r="383" customFormat="false" ht="12.75" hidden="false" customHeight="false" outlineLevel="0" collapsed="false">
      <c r="A383" s="0" t="s">
        <v>387</v>
      </c>
      <c r="B383" s="1" t="n">
        <v>0.263706631</v>
      </c>
      <c r="C383" s="1" t="n">
        <v>0.234898161</v>
      </c>
      <c r="D383" s="0" t="n">
        <v>0.0007384</v>
      </c>
      <c r="E383" s="0" t="n">
        <v>0.00143814</v>
      </c>
      <c r="F383" s="2" t="n">
        <f aca="false">IF(B383&gt;C383,1,0)</f>
        <v>1</v>
      </c>
    </row>
    <row r="384" customFormat="false" ht="12.75" hidden="false" customHeight="false" outlineLevel="0" collapsed="false">
      <c r="A384" s="0" t="s">
        <v>388</v>
      </c>
      <c r="B384" s="1" t="n">
        <v>0.090484742</v>
      </c>
      <c r="C384" s="1" t="n">
        <v>0.105388666</v>
      </c>
      <c r="D384" s="0" t="n">
        <v>0.000757978</v>
      </c>
      <c r="E384" s="0" t="n">
        <v>0.001472417</v>
      </c>
      <c r="F384" s="2" t="n">
        <f aca="false">IF(B384&gt;C384,1,0)</f>
        <v>0</v>
      </c>
    </row>
    <row r="385" customFormat="false" ht="12.75" hidden="false" customHeight="false" outlineLevel="0" collapsed="false">
      <c r="A385" s="0" t="s">
        <v>389</v>
      </c>
      <c r="B385" s="1" t="n">
        <v>0.017442229</v>
      </c>
      <c r="C385" s="1" t="n">
        <v>0.02258421</v>
      </c>
      <c r="D385" s="0" t="n">
        <v>0.000768676</v>
      </c>
      <c r="E385" s="0" t="n">
        <v>0.00148931</v>
      </c>
      <c r="F385" s="2" t="n">
        <f aca="false">IF(B385&gt;C385,1,0)</f>
        <v>0</v>
      </c>
    </row>
    <row r="386" customFormat="false" ht="12.75" hidden="false" customHeight="false" outlineLevel="0" collapsed="false">
      <c r="A386" s="0" t="s">
        <v>390</v>
      </c>
      <c r="B386" s="1" t="n">
        <v>0.653223672</v>
      </c>
      <c r="C386" s="1" t="n">
        <v>0.694137159</v>
      </c>
      <c r="D386" s="0" t="n">
        <v>0.000871725</v>
      </c>
      <c r="E386" s="0" t="n">
        <v>0.001684581</v>
      </c>
      <c r="F386" s="2" t="n">
        <f aca="false">IF(B386&gt;C386,1,0)</f>
        <v>0</v>
      </c>
    </row>
    <row r="387" customFormat="false" ht="12.75" hidden="false" customHeight="false" outlineLevel="0" collapsed="false">
      <c r="A387" s="0" t="s">
        <v>391</v>
      </c>
      <c r="B387" s="1" t="n">
        <v>0.066364345</v>
      </c>
      <c r="C387" s="1" t="n">
        <v>0.080195719</v>
      </c>
      <c r="D387" s="0" t="n">
        <v>0.0009181</v>
      </c>
      <c r="E387" s="0" t="n">
        <v>0.001769601</v>
      </c>
      <c r="F387" s="2" t="n">
        <f aca="false">IF(B387&gt;C387,1,0)</f>
        <v>0</v>
      </c>
    </row>
    <row r="388" customFormat="false" ht="12.75" hidden="false" customHeight="false" outlineLevel="0" collapsed="false">
      <c r="A388" s="0" t="s">
        <v>392</v>
      </c>
      <c r="B388" s="1" t="n">
        <v>0.025670965</v>
      </c>
      <c r="C388" s="1" t="n">
        <v>0.031847617</v>
      </c>
      <c r="D388" s="0" t="n">
        <v>0.001080585</v>
      </c>
      <c r="E388" s="0" t="n">
        <v>0.002077404</v>
      </c>
      <c r="F388" s="2" t="n">
        <f aca="false">IF(B388&gt;C388,1,0)</f>
        <v>0</v>
      </c>
    </row>
    <row r="389" customFormat="false" ht="12.75" hidden="false" customHeight="false" outlineLevel="0" collapsed="false">
      <c r="A389" s="0" t="s">
        <v>393</v>
      </c>
      <c r="B389" s="1" t="n">
        <v>0.856985144</v>
      </c>
      <c r="C389" s="1" t="n">
        <v>0.892506041</v>
      </c>
      <c r="D389" s="0" t="n">
        <v>0.001080909</v>
      </c>
      <c r="E389" s="0" t="n">
        <v>0.002072672</v>
      </c>
      <c r="F389" s="2" t="n">
        <f aca="false">IF(B389&gt;C389,1,0)</f>
        <v>0</v>
      </c>
    </row>
    <row r="390" customFormat="false" ht="12.75" hidden="false" customHeight="false" outlineLevel="0" collapsed="false">
      <c r="A390" s="0" t="s">
        <v>394</v>
      </c>
      <c r="B390" s="1" t="n">
        <v>0.045192192</v>
      </c>
      <c r="C390" s="1" t="n">
        <v>0.054721374</v>
      </c>
      <c r="D390" s="0" t="n">
        <v>0.001244798</v>
      </c>
      <c r="E390" s="0" t="n">
        <v>0.002380795</v>
      </c>
      <c r="F390" s="2" t="n">
        <f aca="false">IF(B390&gt;C390,1,0)</f>
        <v>0</v>
      </c>
    </row>
    <row r="391" customFormat="false" ht="12.75" hidden="false" customHeight="false" outlineLevel="0" collapsed="false">
      <c r="A391" s="0" t="s">
        <v>395</v>
      </c>
      <c r="B391" s="1" t="n">
        <v>0.042325457</v>
      </c>
      <c r="C391" s="1" t="n">
        <v>0.055532107</v>
      </c>
      <c r="D391" s="0" t="n">
        <v>0.001317017</v>
      </c>
      <c r="E391" s="0" t="n">
        <v>0.002512463</v>
      </c>
      <c r="F391" s="2" t="n">
        <f aca="false">IF(B391&gt;C391,1,0)</f>
        <v>0</v>
      </c>
    </row>
    <row r="392" customFormat="false" ht="12.75" hidden="false" customHeight="false" outlineLevel="0" collapsed="false">
      <c r="A392" s="0" t="s">
        <v>396</v>
      </c>
      <c r="B392" s="1" t="n">
        <v>0.655624954</v>
      </c>
      <c r="C392" s="1" t="n">
        <v>0.691964647</v>
      </c>
      <c r="D392" s="0" t="n">
        <v>0.001442615</v>
      </c>
      <c r="E392" s="0" t="n">
        <v>0.002745027</v>
      </c>
      <c r="F392" s="2" t="n">
        <f aca="false">IF(B392&gt;C392,1,0)</f>
        <v>0</v>
      </c>
    </row>
    <row r="393" customFormat="false" ht="12.75" hidden="false" customHeight="false" outlineLevel="0" collapsed="false">
      <c r="A393" s="0" t="s">
        <v>397</v>
      </c>
      <c r="B393" s="1" t="n">
        <v>0.027934211</v>
      </c>
      <c r="C393" s="1" t="n">
        <v>0.019433086</v>
      </c>
      <c r="D393" s="0" t="n">
        <v>0.001592584</v>
      </c>
      <c r="E393" s="0" t="n">
        <v>0.003022659</v>
      </c>
      <c r="F393" s="2" t="n">
        <f aca="false">IF(B393&gt;C393,1,0)</f>
        <v>1</v>
      </c>
    </row>
    <row r="394" customFormat="false" ht="12.75" hidden="false" customHeight="false" outlineLevel="0" collapsed="false">
      <c r="A394" s="0" t="s">
        <v>398</v>
      </c>
      <c r="B394" s="1" t="n">
        <v>0.176828768</v>
      </c>
      <c r="C394" s="1" t="n">
        <v>0.154730746</v>
      </c>
      <c r="D394" s="0" t="n">
        <v>0.001797871</v>
      </c>
      <c r="E394" s="0" t="n">
        <v>0.003403603</v>
      </c>
      <c r="F394" s="2" t="n">
        <f aca="false">IF(B394&gt;C394,1,0)</f>
        <v>1</v>
      </c>
    </row>
    <row r="395" customFormat="false" ht="12.75" hidden="false" customHeight="false" outlineLevel="0" collapsed="false">
      <c r="A395" s="0" t="s">
        <v>399</v>
      </c>
      <c r="B395" s="1" t="n">
        <v>0.054231698</v>
      </c>
      <c r="C395" s="1" t="n">
        <v>0.064476315</v>
      </c>
      <c r="D395" s="0" t="n">
        <v>0.001802248</v>
      </c>
      <c r="E395" s="0" t="n">
        <v>0.003403229</v>
      </c>
      <c r="F395" s="2" t="n">
        <f aca="false">IF(B395&gt;C395,1,0)</f>
        <v>0</v>
      </c>
    </row>
    <row r="396" customFormat="false" ht="12.75" hidden="false" customHeight="false" outlineLevel="0" collapsed="false">
      <c r="A396" s="0" t="s">
        <v>400</v>
      </c>
      <c r="B396" s="1" t="n">
        <v>0.020299228</v>
      </c>
      <c r="C396" s="1" t="n">
        <v>0.024474805</v>
      </c>
      <c r="D396" s="0" t="n">
        <v>0.002045586</v>
      </c>
      <c r="E396" s="0" t="n">
        <v>0.003852952</v>
      </c>
      <c r="F396" s="2" t="n">
        <f aca="false">IF(B396&gt;C396,1,0)</f>
        <v>0</v>
      </c>
    </row>
    <row r="397" customFormat="false" ht="12.75" hidden="false" customHeight="false" outlineLevel="0" collapsed="false">
      <c r="A397" s="0" t="s">
        <v>401</v>
      </c>
      <c r="B397" s="1" t="n">
        <v>0.027041112</v>
      </c>
      <c r="C397" s="1" t="n">
        <v>0.032880489</v>
      </c>
      <c r="D397" s="0" t="n">
        <v>0.002355261</v>
      </c>
      <c r="E397" s="0" t="n">
        <v>0.004425036</v>
      </c>
      <c r="F397" s="2" t="n">
        <f aca="false">IF(B397&gt;C397,1,0)</f>
        <v>0</v>
      </c>
    </row>
    <row r="398" customFormat="false" ht="12.75" hidden="false" customHeight="false" outlineLevel="0" collapsed="false">
      <c r="A398" s="0" t="s">
        <v>402</v>
      </c>
      <c r="B398" s="1" t="n">
        <v>0.908069041</v>
      </c>
      <c r="C398" s="1" t="n">
        <v>0.893844718</v>
      </c>
      <c r="D398" s="0" t="n">
        <v>0.002828165</v>
      </c>
      <c r="E398" s="0" t="n">
        <v>0.005300138</v>
      </c>
      <c r="F398" s="2" t="n">
        <f aca="false">IF(B398&gt;C398,1,0)</f>
        <v>1</v>
      </c>
    </row>
    <row r="399" customFormat="false" ht="12.75" hidden="false" customHeight="false" outlineLevel="0" collapsed="false">
      <c r="A399" s="0" t="s">
        <v>403</v>
      </c>
      <c r="B399" s="1" t="n">
        <v>0.062142991</v>
      </c>
      <c r="C399" s="1" t="n">
        <v>0.071036856</v>
      </c>
      <c r="D399" s="0" t="n">
        <v>0.002886373</v>
      </c>
      <c r="E399" s="0" t="n">
        <v>0.005395632</v>
      </c>
      <c r="F399" s="2" t="n">
        <f aca="false">IF(B399&gt;C399,1,0)</f>
        <v>0</v>
      </c>
    </row>
    <row r="400" customFormat="false" ht="12.75" hidden="false" customHeight="false" outlineLevel="0" collapsed="false">
      <c r="A400" s="0" t="s">
        <v>404</v>
      </c>
      <c r="B400" s="1" t="n">
        <v>0.548098483</v>
      </c>
      <c r="C400" s="1" t="n">
        <v>0.575342124</v>
      </c>
      <c r="D400" s="0" t="n">
        <v>0.003250312</v>
      </c>
      <c r="E400" s="0" t="n">
        <v>0.006060732</v>
      </c>
      <c r="F400" s="2" t="n">
        <f aca="false">IF(B400&gt;C400,1,0)</f>
        <v>0</v>
      </c>
    </row>
    <row r="401" customFormat="false" ht="12.75" hidden="false" customHeight="false" outlineLevel="0" collapsed="false">
      <c r="A401" s="0" t="s">
        <v>405</v>
      </c>
      <c r="B401" s="1" t="n">
        <v>0.03598919</v>
      </c>
      <c r="C401" s="1" t="n">
        <v>0.043172104</v>
      </c>
      <c r="D401" s="0" t="n">
        <v>0.003450806</v>
      </c>
      <c r="E401" s="0" t="n">
        <v>0.006418499</v>
      </c>
      <c r="F401" s="2" t="n">
        <f aca="false">IF(B401&gt;C401,1,0)</f>
        <v>0</v>
      </c>
    </row>
    <row r="402" customFormat="false" ht="12.75" hidden="false" customHeight="false" outlineLevel="0" collapsed="false">
      <c r="A402" s="0" t="s">
        <v>406</v>
      </c>
      <c r="B402" s="1" t="n">
        <v>0.946535073</v>
      </c>
      <c r="C402" s="1" t="n">
        <v>0.935665353</v>
      </c>
      <c r="D402" s="0" t="n">
        <v>0.003707965</v>
      </c>
      <c r="E402" s="0" t="n">
        <v>0.006879615</v>
      </c>
      <c r="F402" s="2" t="n">
        <f aca="false">IF(B402&gt;C402,1,0)</f>
        <v>1</v>
      </c>
    </row>
    <row r="403" customFormat="false" ht="12.75" hidden="false" customHeight="false" outlineLevel="0" collapsed="false">
      <c r="A403" s="0" t="s">
        <v>407</v>
      </c>
      <c r="B403" s="1" t="n">
        <v>0.189606879</v>
      </c>
      <c r="C403" s="1" t="n">
        <v>0.165571713</v>
      </c>
      <c r="D403" s="0" t="n">
        <v>0.003750898</v>
      </c>
      <c r="E403" s="0" t="n">
        <v>0.00694196</v>
      </c>
      <c r="F403" s="2" t="n">
        <f aca="false">IF(B403&gt;C403,1,0)</f>
        <v>1</v>
      </c>
    </row>
    <row r="404" customFormat="false" ht="12.75" hidden="false" customHeight="false" outlineLevel="0" collapsed="false">
      <c r="A404" s="0" t="s">
        <v>408</v>
      </c>
      <c r="B404" s="1" t="n">
        <v>0.023907578</v>
      </c>
      <c r="C404" s="1" t="n">
        <v>0.030587411</v>
      </c>
      <c r="D404" s="0" t="n">
        <v>0.004018285</v>
      </c>
      <c r="E404" s="0" t="n">
        <v>0.007418372</v>
      </c>
      <c r="F404" s="2" t="n">
        <f aca="false">IF(B404&gt;C404,1,0)</f>
        <v>0</v>
      </c>
    </row>
    <row r="405" customFormat="false" ht="12.75" hidden="false" customHeight="false" outlineLevel="0" collapsed="false">
      <c r="A405" s="0" t="s">
        <v>409</v>
      </c>
      <c r="B405" s="1" t="n">
        <v>0.014505944</v>
      </c>
      <c r="C405" s="1" t="n">
        <v>0.018853481</v>
      </c>
      <c r="D405" s="0" t="n">
        <v>0.004118729</v>
      </c>
      <c r="E405" s="0" t="n">
        <v>0.007584985</v>
      </c>
      <c r="F405" s="2" t="n">
        <f aca="false">IF(B405&gt;C405,1,0)</f>
        <v>0</v>
      </c>
    </row>
    <row r="406" customFormat="false" ht="12.75" hidden="false" customHeight="false" outlineLevel="0" collapsed="false">
      <c r="A406" s="0" t="s">
        <v>410</v>
      </c>
      <c r="B406" s="1" t="n">
        <v>0.019931408</v>
      </c>
      <c r="C406" s="1" t="n">
        <v>0.024685322</v>
      </c>
      <c r="D406" s="0" t="n">
        <v>0.004596937</v>
      </c>
      <c r="E406" s="0" t="n">
        <v>0.008444743</v>
      </c>
      <c r="F406" s="2" t="n">
        <f aca="false">IF(B406&gt;C406,1,0)</f>
        <v>0</v>
      </c>
    </row>
    <row r="407" customFormat="false" ht="12.75" hidden="false" customHeight="false" outlineLevel="0" collapsed="false">
      <c r="A407" s="0" t="s">
        <v>411</v>
      </c>
      <c r="B407" s="1" t="n">
        <v>0.073808839</v>
      </c>
      <c r="C407" s="1" t="n">
        <v>0.089493887</v>
      </c>
      <c r="D407" s="0" t="n">
        <v>0.004941837</v>
      </c>
      <c r="E407" s="0" t="n">
        <v>0.009055976</v>
      </c>
      <c r="F407" s="2" t="n">
        <f aca="false">IF(B407&gt;C407,1,0)</f>
        <v>0</v>
      </c>
    </row>
    <row r="408" customFormat="false" ht="12.75" hidden="false" customHeight="false" outlineLevel="0" collapsed="false">
      <c r="A408" s="0" t="s">
        <v>412</v>
      </c>
      <c r="B408" s="1" t="n">
        <v>0.016641393</v>
      </c>
      <c r="C408" s="1" t="n">
        <v>0.020612155</v>
      </c>
      <c r="D408" s="0" t="n">
        <v>0.005317811</v>
      </c>
      <c r="E408" s="0" t="n">
        <v>0.00972101</v>
      </c>
      <c r="F408" s="2" t="n">
        <f aca="false">IF(B408&gt;C408,1,0)</f>
        <v>0</v>
      </c>
    </row>
    <row r="409" customFormat="false" ht="12.75" hidden="false" customHeight="false" outlineLevel="0" collapsed="false">
      <c r="A409" s="0" t="s">
        <v>413</v>
      </c>
      <c r="B409" s="1" t="n">
        <v>0.03630353</v>
      </c>
      <c r="C409" s="1" t="n">
        <v>0.042285078</v>
      </c>
      <c r="D409" s="0" t="n">
        <v>0.005754983</v>
      </c>
      <c r="E409" s="0" t="n">
        <v>0.010494381</v>
      </c>
      <c r="F409" s="2" t="n">
        <f aca="false">IF(B409&gt;C409,1,0)</f>
        <v>0</v>
      </c>
    </row>
    <row r="410" customFormat="false" ht="12.75" hidden="false" customHeight="false" outlineLevel="0" collapsed="false">
      <c r="A410" s="0" t="s">
        <v>414</v>
      </c>
      <c r="B410" s="1" t="n">
        <v>0.785023406</v>
      </c>
      <c r="C410" s="1" t="n">
        <v>0.747848591</v>
      </c>
      <c r="D410" s="0" t="n">
        <v>0.006644393</v>
      </c>
      <c r="E410" s="0" t="n">
        <v>0.012086621</v>
      </c>
      <c r="F410" s="2" t="n">
        <f aca="false">IF(B410&gt;C410,1,0)</f>
        <v>1</v>
      </c>
    </row>
    <row r="411" customFormat="false" ht="12.75" hidden="false" customHeight="false" outlineLevel="0" collapsed="false">
      <c r="A411" s="0" t="s">
        <v>415</v>
      </c>
      <c r="B411" s="1" t="n">
        <v>0.04005704</v>
      </c>
      <c r="C411" s="1" t="n">
        <v>0.029630725</v>
      </c>
      <c r="D411" s="0" t="n">
        <v>0.006672777</v>
      </c>
      <c r="E411" s="0" t="n">
        <v>0.012108648</v>
      </c>
      <c r="F411" s="2" t="n">
        <f aca="false">IF(B411&gt;C411,1,0)</f>
        <v>1</v>
      </c>
    </row>
    <row r="412" customFormat="false" ht="12.75" hidden="false" customHeight="false" outlineLevel="0" collapsed="false">
      <c r="A412" s="0" t="s">
        <v>416</v>
      </c>
      <c r="B412" s="1" t="n">
        <v>0.670030836</v>
      </c>
      <c r="C412" s="1" t="n">
        <v>0.642863975</v>
      </c>
      <c r="D412" s="0" t="n">
        <v>0.006986259</v>
      </c>
      <c r="E412" s="0" t="n">
        <v>0.012646659</v>
      </c>
      <c r="F412" s="2" t="n">
        <f aca="false">IF(B412&gt;C412,1,0)</f>
        <v>1</v>
      </c>
    </row>
    <row r="413" customFormat="false" ht="12.75" hidden="false" customHeight="false" outlineLevel="0" collapsed="false">
      <c r="A413" s="0" t="s">
        <v>417</v>
      </c>
      <c r="B413" s="1" t="n">
        <v>0.237379748</v>
      </c>
      <c r="C413" s="1" t="n">
        <v>0.285355726</v>
      </c>
      <c r="D413" s="0" t="n">
        <v>0.007190371</v>
      </c>
      <c r="E413" s="0" t="n">
        <v>0.012984554</v>
      </c>
      <c r="F413" s="2" t="n">
        <f aca="false">IF(B413&gt;C413,1,0)</f>
        <v>0</v>
      </c>
    </row>
    <row r="414" customFormat="false" ht="12.75" hidden="false" customHeight="false" outlineLevel="0" collapsed="false">
      <c r="A414" s="0" t="s">
        <v>418</v>
      </c>
      <c r="B414" s="1" t="n">
        <v>0.041045642</v>
      </c>
      <c r="C414" s="1" t="n">
        <v>0.051369274</v>
      </c>
      <c r="D414" s="0" t="n">
        <v>0.007364606</v>
      </c>
      <c r="E414" s="0" t="n">
        <v>0.013266989</v>
      </c>
      <c r="F414" s="2" t="n">
        <f aca="false">IF(B414&gt;C414,1,0)</f>
        <v>0</v>
      </c>
    </row>
    <row r="415" customFormat="false" ht="12.75" hidden="false" customHeight="false" outlineLevel="0" collapsed="false">
      <c r="A415" s="0" t="s">
        <v>419</v>
      </c>
      <c r="B415" s="1" t="n">
        <v>0.112825526</v>
      </c>
      <c r="C415" s="1" t="n">
        <v>0.085994288</v>
      </c>
      <c r="D415" s="0" t="n">
        <v>0.00775966</v>
      </c>
      <c r="E415" s="0" t="n">
        <v>0.013944896</v>
      </c>
      <c r="F415" s="2" t="n">
        <f aca="false">IF(B415&gt;C415,1,0)</f>
        <v>1</v>
      </c>
    </row>
    <row r="416" customFormat="false" ht="12.75" hidden="false" customHeight="false" outlineLevel="0" collapsed="false">
      <c r="A416" s="0" t="s">
        <v>420</v>
      </c>
      <c r="B416" s="1" t="n">
        <v>0.023507502</v>
      </c>
      <c r="C416" s="1" t="n">
        <v>0.027566091</v>
      </c>
      <c r="D416" s="0" t="n">
        <v>0.008168314</v>
      </c>
      <c r="E416" s="0" t="n">
        <v>0.014643917</v>
      </c>
      <c r="F416" s="2" t="n">
        <f aca="false">IF(B416&gt;C416,1,0)</f>
        <v>0</v>
      </c>
    </row>
    <row r="417" customFormat="false" ht="12.75" hidden="false" customHeight="false" outlineLevel="0" collapsed="false">
      <c r="A417" s="0" t="s">
        <v>421</v>
      </c>
      <c r="B417" s="1" t="n">
        <v>0.02368861</v>
      </c>
      <c r="C417" s="1" t="n">
        <v>0.027934008</v>
      </c>
      <c r="D417" s="0" t="n">
        <v>0.008363651</v>
      </c>
      <c r="E417" s="0" t="n">
        <v>0.014958068</v>
      </c>
      <c r="F417" s="2" t="n">
        <f aca="false">IF(B417&gt;C417,1,0)</f>
        <v>0</v>
      </c>
    </row>
    <row r="418" customFormat="false" ht="12.75" hidden="false" customHeight="false" outlineLevel="0" collapsed="false">
      <c r="A418" s="0" t="s">
        <v>422</v>
      </c>
      <c r="B418" s="1" t="n">
        <v>0.054900101</v>
      </c>
      <c r="C418" s="1" t="n">
        <v>0.074209859</v>
      </c>
      <c r="D418" s="0" t="n">
        <v>0.009156463</v>
      </c>
      <c r="E418" s="0" t="n">
        <v>0.01633671</v>
      </c>
      <c r="F418" s="2" t="n">
        <f aca="false">IF(B418&gt;C418,1,0)</f>
        <v>0</v>
      </c>
    </row>
    <row r="419" customFormat="false" ht="12.75" hidden="false" customHeight="false" outlineLevel="0" collapsed="false">
      <c r="A419" s="0" t="s">
        <v>423</v>
      </c>
      <c r="B419" s="1" t="n">
        <v>0.019848525</v>
      </c>
      <c r="C419" s="1" t="n">
        <v>0.025771814</v>
      </c>
      <c r="D419" s="0" t="n">
        <v>0.010080413</v>
      </c>
      <c r="E419" s="0" t="n">
        <v>0.017942171</v>
      </c>
      <c r="F419" s="2" t="n">
        <f aca="false">IF(B419&gt;C419,1,0)</f>
        <v>0</v>
      </c>
    </row>
    <row r="420" customFormat="false" ht="12.75" hidden="false" customHeight="false" outlineLevel="0" collapsed="false">
      <c r="A420" s="0" t="s">
        <v>424</v>
      </c>
      <c r="B420" s="1" t="n">
        <v>0.680346064</v>
      </c>
      <c r="C420" s="1" t="n">
        <v>0.733463621</v>
      </c>
      <c r="D420" s="0" t="n">
        <v>0.010290089</v>
      </c>
      <c r="E420" s="0" t="n">
        <v>0.018271661</v>
      </c>
      <c r="F420" s="2" t="n">
        <f aca="false">IF(B420&gt;C420,1,0)</f>
        <v>0</v>
      </c>
    </row>
    <row r="421" customFormat="false" ht="12.75" hidden="false" customHeight="false" outlineLevel="0" collapsed="false">
      <c r="A421" s="0" t="s">
        <v>425</v>
      </c>
      <c r="B421" s="1" t="n">
        <v>0.051885493</v>
      </c>
      <c r="C421" s="1" t="n">
        <v>0.063964804</v>
      </c>
      <c r="D421" s="0" t="n">
        <v>0.011016695</v>
      </c>
      <c r="E421" s="0" t="n">
        <v>0.019515288</v>
      </c>
      <c r="F421" s="2" t="n">
        <f aca="false">IF(B421&gt;C421,1,0)</f>
        <v>0</v>
      </c>
    </row>
    <row r="422" customFormat="false" ht="12.75" hidden="false" customHeight="false" outlineLevel="0" collapsed="false">
      <c r="A422" s="0" t="s">
        <v>426</v>
      </c>
      <c r="B422" s="1" t="n">
        <v>0.012006903</v>
      </c>
      <c r="C422" s="1" t="n">
        <v>0.014630788</v>
      </c>
      <c r="D422" s="0" t="n">
        <v>0.011408055</v>
      </c>
      <c r="E422" s="0" t="n">
        <v>0.020160554</v>
      </c>
      <c r="F422" s="2" t="n">
        <f aca="false">IF(B422&gt;C422,1,0)</f>
        <v>0</v>
      </c>
    </row>
    <row r="423" customFormat="false" ht="12.75" hidden="false" customHeight="false" outlineLevel="0" collapsed="false">
      <c r="A423" s="0" t="s">
        <v>427</v>
      </c>
      <c r="B423" s="1" t="n">
        <v>0.028909034</v>
      </c>
      <c r="C423" s="1" t="n">
        <v>0.035549899</v>
      </c>
      <c r="D423" s="0" t="n">
        <v>0.011463207</v>
      </c>
      <c r="E423" s="0" t="n">
        <v>0.020210013</v>
      </c>
      <c r="F423" s="2" t="n">
        <f aca="false">IF(B423&gt;C423,1,0)</f>
        <v>0</v>
      </c>
    </row>
    <row r="424" customFormat="false" ht="12.75" hidden="false" customHeight="false" outlineLevel="0" collapsed="false">
      <c r="A424" s="0" t="s">
        <v>428</v>
      </c>
      <c r="B424" s="1" t="n">
        <v>0.012415127</v>
      </c>
      <c r="C424" s="1" t="n">
        <v>0.01541501</v>
      </c>
      <c r="D424" s="0" t="n">
        <v>0.012239912</v>
      </c>
      <c r="E424" s="0" t="n">
        <v>0.021528356</v>
      </c>
      <c r="F424" s="2" t="n">
        <f aca="false">IF(B424&gt;C424,1,0)</f>
        <v>0</v>
      </c>
    </row>
    <row r="425" customFormat="false" ht="12.75" hidden="false" customHeight="false" outlineLevel="0" collapsed="false">
      <c r="A425" s="0" t="s">
        <v>429</v>
      </c>
      <c r="B425" s="1" t="n">
        <v>0.034853083</v>
      </c>
      <c r="C425" s="1" t="n">
        <v>0.039942202</v>
      </c>
      <c r="D425" s="0" t="n">
        <v>0.012658651</v>
      </c>
      <c r="E425" s="0" t="n">
        <v>0.022212349</v>
      </c>
      <c r="F425" s="2" t="n">
        <f aca="false">IF(B425&gt;C425,1,0)</f>
        <v>0</v>
      </c>
    </row>
    <row r="426" customFormat="false" ht="12.75" hidden="false" customHeight="false" outlineLevel="0" collapsed="false">
      <c r="A426" s="0" t="s">
        <v>430</v>
      </c>
      <c r="B426" s="1" t="n">
        <v>0.03378946</v>
      </c>
      <c r="C426" s="1" t="n">
        <v>0.03903274</v>
      </c>
      <c r="D426" s="0" t="n">
        <v>0.013352121</v>
      </c>
      <c r="E426" s="0" t="n">
        <v>0.023374065</v>
      </c>
      <c r="F426" s="2" t="n">
        <f aca="false">IF(B426&gt;C426,1,0)</f>
        <v>0</v>
      </c>
    </row>
    <row r="427" customFormat="false" ht="12.75" hidden="false" customHeight="false" outlineLevel="0" collapsed="false">
      <c r="A427" s="0" t="s">
        <v>431</v>
      </c>
      <c r="B427" s="1" t="n">
        <v>0.071704468</v>
      </c>
      <c r="C427" s="1" t="n">
        <v>0.077955221</v>
      </c>
      <c r="D427" s="0" t="n">
        <v>0.013396752</v>
      </c>
      <c r="E427" s="0" t="n">
        <v>0.023397145</v>
      </c>
      <c r="F427" s="2" t="n">
        <f aca="false">IF(B427&gt;C427,1,0)</f>
        <v>0</v>
      </c>
    </row>
    <row r="428" customFormat="false" ht="12.75" hidden="false" customHeight="false" outlineLevel="0" collapsed="false">
      <c r="A428" s="0" t="s">
        <v>432</v>
      </c>
      <c r="B428" s="1" t="n">
        <v>0.08341903</v>
      </c>
      <c r="C428" s="1" t="n">
        <v>0.10357499</v>
      </c>
      <c r="D428" s="0" t="n">
        <v>0.0137083</v>
      </c>
      <c r="E428" s="0" t="n">
        <v>0.023885188</v>
      </c>
      <c r="F428" s="2" t="n">
        <f aca="false">IF(B428&gt;C428,1,0)</f>
        <v>0</v>
      </c>
    </row>
    <row r="429" customFormat="false" ht="12.75" hidden="false" customHeight="false" outlineLevel="0" collapsed="false">
      <c r="A429" s="0" t="s">
        <v>433</v>
      </c>
      <c r="B429" s="1" t="n">
        <v>0.805447399</v>
      </c>
      <c r="C429" s="1" t="n">
        <v>0.782448866</v>
      </c>
      <c r="D429" s="0" t="n">
        <v>0.0140008</v>
      </c>
      <c r="E429" s="0" t="n">
        <v>0.024337839</v>
      </c>
      <c r="F429" s="2" t="n">
        <f aca="false">IF(B429&gt;C429,1,0)</f>
        <v>1</v>
      </c>
    </row>
    <row r="430" customFormat="false" ht="12.75" hidden="false" customHeight="false" outlineLevel="0" collapsed="false">
      <c r="A430" s="0" t="s">
        <v>434</v>
      </c>
      <c r="B430" s="1" t="n">
        <v>0.018792078</v>
      </c>
      <c r="C430" s="1" t="n">
        <v>0.021967827</v>
      </c>
      <c r="D430" s="0" t="n">
        <v>0.014526399</v>
      </c>
      <c r="E430" s="0" t="n">
        <v>0.025192636</v>
      </c>
      <c r="F430" s="2" t="n">
        <f aca="false">IF(B430&gt;C430,1,0)</f>
        <v>0</v>
      </c>
    </row>
    <row r="431" customFormat="false" ht="12.75" hidden="false" customHeight="false" outlineLevel="0" collapsed="false">
      <c r="A431" s="0" t="s">
        <v>435</v>
      </c>
      <c r="B431" s="1" t="n">
        <v>0.028366383</v>
      </c>
      <c r="C431" s="1" t="n">
        <v>0.034536252</v>
      </c>
      <c r="D431" s="0" t="n">
        <v>0.015253164</v>
      </c>
      <c r="E431" s="0" t="n">
        <v>0.026391521</v>
      </c>
      <c r="F431" s="2" t="n">
        <f aca="false">IF(B431&gt;C431,1,0)</f>
        <v>0</v>
      </c>
    </row>
    <row r="432" customFormat="false" ht="12.75" hidden="false" customHeight="false" outlineLevel="0" collapsed="false">
      <c r="A432" s="0" t="s">
        <v>436</v>
      </c>
      <c r="B432" s="1" t="n">
        <v>0.022966875</v>
      </c>
      <c r="C432" s="1" t="n">
        <v>0.028407209</v>
      </c>
      <c r="D432" s="0" t="n">
        <v>0.01526215</v>
      </c>
      <c r="E432" s="0" t="n">
        <v>0.0263458</v>
      </c>
      <c r="F432" s="2" t="n">
        <f aca="false">IF(B432&gt;C432,1,0)</f>
        <v>0</v>
      </c>
    </row>
    <row r="433" customFormat="false" ht="12.75" hidden="false" customHeight="false" outlineLevel="0" collapsed="false">
      <c r="A433" s="0" t="s">
        <v>437</v>
      </c>
      <c r="B433" s="1" t="n">
        <v>0.010492452</v>
      </c>
      <c r="C433" s="1" t="n">
        <v>0.013335632</v>
      </c>
      <c r="D433" s="0" t="n">
        <v>0.015265073</v>
      </c>
      <c r="E433" s="0" t="n">
        <v>0.026289847</v>
      </c>
      <c r="F433" s="2" t="n">
        <f aca="false">IF(B433&gt;C433,1,0)</f>
        <v>0</v>
      </c>
    </row>
    <row r="434" customFormat="false" ht="12.75" hidden="false" customHeight="false" outlineLevel="0" collapsed="false">
      <c r="A434" s="0" t="s">
        <v>438</v>
      </c>
      <c r="B434" s="1" t="n">
        <v>0.059560881</v>
      </c>
      <c r="C434" s="1" t="n">
        <v>0.070125466</v>
      </c>
      <c r="D434" s="0" t="n">
        <v>0.016040381</v>
      </c>
      <c r="E434" s="0" t="n">
        <v>0.027561301</v>
      </c>
      <c r="F434" s="2" t="n">
        <f aca="false">IF(B434&gt;C434,1,0)</f>
        <v>0</v>
      </c>
    </row>
    <row r="435" customFormat="false" ht="12.75" hidden="false" customHeight="false" outlineLevel="0" collapsed="false">
      <c r="A435" s="0" t="s">
        <v>439</v>
      </c>
      <c r="B435" s="1" t="n">
        <v>0.027083625</v>
      </c>
      <c r="C435" s="1" t="n">
        <v>0.032365576</v>
      </c>
      <c r="D435" s="0" t="n">
        <v>0.016878852</v>
      </c>
      <c r="E435" s="0" t="n">
        <v>0.028935175</v>
      </c>
      <c r="F435" s="2" t="n">
        <f aca="false">IF(B435&gt;C435,1,0)</f>
        <v>0</v>
      </c>
    </row>
    <row r="436" customFormat="false" ht="12.75" hidden="false" customHeight="false" outlineLevel="0" collapsed="false">
      <c r="A436" s="0" t="s">
        <v>440</v>
      </c>
      <c r="B436" s="1" t="n">
        <v>0.068120026</v>
      </c>
      <c r="C436" s="1" t="n">
        <v>0.081830398</v>
      </c>
      <c r="D436" s="0" t="n">
        <v>0.017291764</v>
      </c>
      <c r="E436" s="0" t="n">
        <v>0.029574879</v>
      </c>
      <c r="F436" s="2" t="n">
        <f aca="false">IF(B436&gt;C436,1,0)</f>
        <v>0</v>
      </c>
    </row>
    <row r="437" customFormat="false" ht="12.75" hidden="false" customHeight="false" outlineLevel="0" collapsed="false">
      <c r="A437" s="0" t="s">
        <v>441</v>
      </c>
      <c r="B437" s="1" t="n">
        <v>0.047270454</v>
      </c>
      <c r="C437" s="1" t="n">
        <v>0.059068786</v>
      </c>
      <c r="D437" s="0" t="n">
        <v>0.01736014</v>
      </c>
      <c r="E437" s="0" t="n">
        <v>0.029623725</v>
      </c>
      <c r="F437" s="2" t="n">
        <f aca="false">IF(B437&gt;C437,1,0)</f>
        <v>0</v>
      </c>
    </row>
    <row r="438" customFormat="false" ht="12.75" hidden="false" customHeight="false" outlineLevel="0" collapsed="false">
      <c r="A438" s="0" t="s">
        <v>442</v>
      </c>
      <c r="B438" s="1" t="n">
        <v>0.018867156</v>
      </c>
      <c r="C438" s="1" t="n">
        <v>0.022406257</v>
      </c>
      <c r="D438" s="0" t="n">
        <v>0.018286688</v>
      </c>
      <c r="E438" s="0" t="n">
        <v>0.0311334</v>
      </c>
      <c r="F438" s="2" t="n">
        <f aca="false">IF(B438&gt;C438,1,0)</f>
        <v>0</v>
      </c>
    </row>
    <row r="439" customFormat="false" ht="12.75" hidden="false" customHeight="false" outlineLevel="0" collapsed="false">
      <c r="A439" s="0" t="s">
        <v>443</v>
      </c>
      <c r="B439" s="1" t="n">
        <v>0.016129206</v>
      </c>
      <c r="C439" s="1" t="n">
        <v>0.018637352</v>
      </c>
      <c r="D439" s="0" t="n">
        <v>0.018460819</v>
      </c>
      <c r="E439" s="0" t="n">
        <v>0.031358103</v>
      </c>
      <c r="F439" s="2" t="n">
        <f aca="false">IF(B439&gt;C439,1,0)</f>
        <v>0</v>
      </c>
    </row>
    <row r="440" customFormat="false" ht="12.75" hidden="false" customHeight="false" outlineLevel="0" collapsed="false">
      <c r="A440" s="0" t="s">
        <v>444</v>
      </c>
      <c r="B440" s="1" t="n">
        <v>0.020369692</v>
      </c>
      <c r="C440" s="1" t="n">
        <v>0.023856262</v>
      </c>
      <c r="D440" s="0" t="n">
        <v>0.019618338</v>
      </c>
      <c r="E440" s="0" t="n">
        <v>0.033248391</v>
      </c>
      <c r="F440" s="2" t="n">
        <f aca="false">IF(B440&gt;C440,1,0)</f>
        <v>0</v>
      </c>
    </row>
    <row r="441" customFormat="false" ht="12.75" hidden="false" customHeight="false" outlineLevel="0" collapsed="false">
      <c r="A441" s="0" t="s">
        <v>445</v>
      </c>
      <c r="B441" s="1" t="n">
        <v>0.048351509</v>
      </c>
      <c r="C441" s="1" t="n">
        <v>0.060588737</v>
      </c>
      <c r="D441" s="0" t="n">
        <v>0.019640857</v>
      </c>
      <c r="E441" s="0" t="n">
        <v>0.033210903</v>
      </c>
      <c r="F441" s="2" t="n">
        <f aca="false">IF(B441&gt;C441,1,0)</f>
        <v>0</v>
      </c>
    </row>
    <row r="442" customFormat="false" ht="12.75" hidden="false" customHeight="false" outlineLevel="0" collapsed="false">
      <c r="A442" s="0" t="s">
        <v>446</v>
      </c>
      <c r="B442" s="1" t="n">
        <v>0.057016228</v>
      </c>
      <c r="C442" s="1" t="n">
        <v>0.080412239</v>
      </c>
      <c r="D442" s="0" t="n">
        <v>0.019731418</v>
      </c>
      <c r="E442" s="0" t="n">
        <v>0.033288379</v>
      </c>
      <c r="F442" s="2" t="n">
        <f aca="false">IF(B442&gt;C442,1,0)</f>
        <v>0</v>
      </c>
    </row>
    <row r="443" customFormat="false" ht="12.75" hidden="false" customHeight="false" outlineLevel="0" collapsed="false">
      <c r="A443" s="0" t="s">
        <v>447</v>
      </c>
      <c r="B443" s="1" t="n">
        <v>0.024572987</v>
      </c>
      <c r="C443" s="1" t="n">
        <v>0.028986941</v>
      </c>
      <c r="D443" s="0" t="n">
        <v>0.02005724</v>
      </c>
      <c r="E443" s="0" t="n">
        <v>0.033761509</v>
      </c>
      <c r="F443" s="2" t="n">
        <f aca="false">IF(B443&gt;C443,1,0)</f>
        <v>0</v>
      </c>
    </row>
    <row r="444" customFormat="false" ht="12.75" hidden="false" customHeight="false" outlineLevel="0" collapsed="false">
      <c r="A444" s="0" t="s">
        <v>448</v>
      </c>
      <c r="B444" s="1" t="n">
        <v>0.025614829</v>
      </c>
      <c r="C444" s="1" t="n">
        <v>0.029756428</v>
      </c>
      <c r="D444" s="0" t="n">
        <v>0.024714787</v>
      </c>
      <c r="E444" s="0" t="n">
        <v>0.041507452</v>
      </c>
      <c r="F444" s="2" t="n">
        <f aca="false">IF(B444&gt;C444,1,0)</f>
        <v>0</v>
      </c>
    </row>
    <row r="445" customFormat="false" ht="12.75" hidden="false" customHeight="false" outlineLevel="0" collapsed="false">
      <c r="A445" s="0" t="s">
        <v>449</v>
      </c>
      <c r="B445" s="1" t="n">
        <v>0.028355399</v>
      </c>
      <c r="C445" s="1" t="n">
        <v>0.03290807</v>
      </c>
      <c r="D445" s="0" t="n">
        <v>0.026833825</v>
      </c>
      <c r="E445" s="0" t="n">
        <v>0.044964788</v>
      </c>
      <c r="F445" s="2" t="n">
        <f aca="false">IF(B445&gt;C445,1,0)</f>
        <v>0</v>
      </c>
    </row>
    <row r="446" customFormat="false" ht="12.75" hidden="false" customHeight="false" outlineLevel="0" collapsed="false">
      <c r="A446" s="0" t="s">
        <v>450</v>
      </c>
      <c r="B446" s="1" t="n">
        <v>0.03461538</v>
      </c>
      <c r="C446" s="1" t="n">
        <v>0.040284891</v>
      </c>
      <c r="D446" s="0" t="n">
        <v>0.027254839</v>
      </c>
      <c r="E446" s="0" t="n">
        <v>0.045567641</v>
      </c>
      <c r="F446" s="2" t="n">
        <f aca="false">IF(B446&gt;C446,1,0)</f>
        <v>0</v>
      </c>
    </row>
    <row r="447" customFormat="false" ht="12.75" hidden="false" customHeight="false" outlineLevel="0" collapsed="false">
      <c r="A447" s="0" t="s">
        <v>451</v>
      </c>
      <c r="B447" s="1" t="n">
        <v>0.025892871</v>
      </c>
      <c r="C447" s="1" t="n">
        <v>0.030078217</v>
      </c>
      <c r="D447" s="0" t="n">
        <v>0.028645321</v>
      </c>
      <c r="E447" s="0" t="n">
        <v>0.04778502</v>
      </c>
      <c r="F447" s="2" t="n">
        <f aca="false">IF(B447&gt;C447,1,0)</f>
        <v>0</v>
      </c>
    </row>
    <row r="448" customFormat="false" ht="12.75" hidden="false" customHeight="false" outlineLevel="0" collapsed="false">
      <c r="A448" s="0" t="s">
        <v>452</v>
      </c>
      <c r="B448" s="1" t="n">
        <v>0.025494867</v>
      </c>
      <c r="C448" s="1" t="n">
        <v>0.030188533</v>
      </c>
      <c r="D448" s="0" t="n">
        <v>0.029218941</v>
      </c>
      <c r="E448" s="0" t="n">
        <v>0.048632868</v>
      </c>
      <c r="F448" s="2" t="n">
        <f aca="false">IF(B448&gt;C448,1,0)</f>
        <v>0</v>
      </c>
    </row>
    <row r="449" customFormat="false" ht="12.75" hidden="false" customHeight="false" outlineLevel="0" collapsed="false">
      <c r="A449" s="0" t="s">
        <v>453</v>
      </c>
      <c r="B449" s="1" t="n">
        <v>0.012970772</v>
      </c>
      <c r="C449" s="1" t="n">
        <v>0.015479395</v>
      </c>
      <c r="D449" s="0" t="n">
        <v>0.030172347</v>
      </c>
      <c r="E449" s="0" t="n">
        <v>0.050107647</v>
      </c>
      <c r="F449" s="2" t="n">
        <f aca="false">IF(B449&gt;C449,1,0)</f>
        <v>0</v>
      </c>
    </row>
    <row r="450" customFormat="false" ht="12.75" hidden="false" customHeight="false" outlineLevel="0" collapsed="false">
      <c r="A450" s="0" t="s">
        <v>454</v>
      </c>
      <c r="B450" s="1" t="n">
        <v>0.087006159</v>
      </c>
      <c r="C450" s="1" t="n">
        <v>0.078346047</v>
      </c>
      <c r="D450" s="0" t="n">
        <v>0.031359461</v>
      </c>
      <c r="E450" s="0" t="n">
        <v>0.051963116</v>
      </c>
      <c r="F450" s="2" t="n">
        <f aca="false">IF(B450&gt;C450,1,0)</f>
        <v>1</v>
      </c>
    </row>
    <row r="451" customFormat="false" ht="12.75" hidden="false" customHeight="false" outlineLevel="0" collapsed="false">
      <c r="A451" s="0" t="s">
        <v>455</v>
      </c>
      <c r="B451" s="1" t="n">
        <v>0.034363083</v>
      </c>
      <c r="C451" s="1" t="n">
        <v>0.040136424</v>
      </c>
      <c r="D451" s="0" t="n">
        <v>0.03373586</v>
      </c>
      <c r="E451" s="0" t="n">
        <v>0.055776622</v>
      </c>
      <c r="F451" s="2" t="n">
        <f aca="false">IF(B451&gt;C451,1,0)</f>
        <v>0</v>
      </c>
    </row>
    <row r="452" customFormat="false" ht="12.75" hidden="false" customHeight="false" outlineLevel="0" collapsed="false">
      <c r="A452" s="0" t="s">
        <v>456</v>
      </c>
      <c r="B452" s="1" t="n">
        <v>0.017333954</v>
      </c>
      <c r="C452" s="1" t="n">
        <v>0.021131551</v>
      </c>
      <c r="D452" s="0" t="n">
        <v>0.034148892</v>
      </c>
      <c r="E452" s="0" t="n">
        <v>0.056334314</v>
      </c>
      <c r="F452" s="2" t="n">
        <f aca="false">IF(B452&gt;C452,1,0)</f>
        <v>0</v>
      </c>
    </row>
    <row r="453" customFormat="false" ht="12.75" hidden="false" customHeight="false" outlineLevel="0" collapsed="false">
      <c r="A453" s="0" t="s">
        <v>457</v>
      </c>
      <c r="B453" s="1" t="n">
        <v>0.016800422</v>
      </c>
      <c r="C453" s="1" t="n">
        <v>0.020902287</v>
      </c>
      <c r="D453" s="0" t="n">
        <v>0.035709199</v>
      </c>
      <c r="E453" s="0" t="n">
        <v>0.058777973</v>
      </c>
      <c r="F453" s="2" t="n">
        <f aca="false">IF(B453&gt;C453,1,0)</f>
        <v>0</v>
      </c>
    </row>
    <row r="454" customFormat="false" ht="12.75" hidden="false" customHeight="false" outlineLevel="0" collapsed="false">
      <c r="A454" s="0" t="s">
        <v>458</v>
      </c>
      <c r="B454" s="1" t="n">
        <v>0.012951476</v>
      </c>
      <c r="C454" s="1" t="n">
        <v>0.015801289</v>
      </c>
      <c r="D454" s="0" t="n">
        <v>0.03720758</v>
      </c>
      <c r="E454" s="0" t="n">
        <v>0.061109138</v>
      </c>
      <c r="F454" s="2" t="n">
        <f aca="false">IF(B454&gt;C454,1,0)</f>
        <v>0</v>
      </c>
    </row>
    <row r="455" customFormat="false" ht="12.75" hidden="false" customHeight="false" outlineLevel="0" collapsed="false">
      <c r="A455" s="0" t="s">
        <v>459</v>
      </c>
      <c r="B455" s="1" t="n">
        <v>0.026106528</v>
      </c>
      <c r="C455" s="1" t="n">
        <v>0.02172456</v>
      </c>
      <c r="D455" s="0" t="n">
        <v>0.040808587</v>
      </c>
      <c r="E455" s="0" t="n">
        <v>0.066875747</v>
      </c>
      <c r="F455" s="2" t="n">
        <f aca="false">IF(B455&gt;C455,1,0)</f>
        <v>1</v>
      </c>
    </row>
    <row r="456" customFormat="false" ht="12.75" hidden="false" customHeight="false" outlineLevel="0" collapsed="false">
      <c r="A456" s="0" t="s">
        <v>460</v>
      </c>
      <c r="B456" s="1" t="n">
        <v>0.055125148</v>
      </c>
      <c r="C456" s="1" t="n">
        <v>0.06486137</v>
      </c>
      <c r="D456" s="0" t="n">
        <v>0.044885253</v>
      </c>
      <c r="E456" s="0" t="n">
        <v>0.073394787</v>
      </c>
      <c r="F456" s="2" t="n">
        <f aca="false">IF(B456&gt;C456,1,0)</f>
        <v>0</v>
      </c>
    </row>
    <row r="457" customFormat="false" ht="12.75" hidden="false" customHeight="false" outlineLevel="0" collapsed="false">
      <c r="A457" s="0" t="s">
        <v>461</v>
      </c>
      <c r="B457" s="1" t="n">
        <v>0.011362122</v>
      </c>
      <c r="C457" s="1" t="n">
        <v>0.013406408</v>
      </c>
      <c r="D457" s="0" t="n">
        <v>0.045772156</v>
      </c>
      <c r="E457" s="0" t="n">
        <v>0.074680886</v>
      </c>
      <c r="F457" s="2" t="n">
        <f aca="false">IF(B457&gt;C457,1,0)</f>
        <v>0</v>
      </c>
    </row>
    <row r="458" customFormat="false" ht="12.75" hidden="false" customHeight="false" outlineLevel="0" collapsed="false">
      <c r="A458" s="0" t="s">
        <v>462</v>
      </c>
      <c r="B458" s="1" t="n">
        <v>0.864080957</v>
      </c>
      <c r="C458" s="1" t="n">
        <v>0.852958138</v>
      </c>
      <c r="D458" s="0" t="n">
        <v>0.046575935</v>
      </c>
      <c r="E458" s="0" t="n">
        <v>0.07582603</v>
      </c>
      <c r="F458" s="2" t="n">
        <f aca="false">IF(B458&gt;C458,1,0)</f>
        <v>1</v>
      </c>
    </row>
    <row r="459" customFormat="false" ht="12.75" hidden="false" customHeight="false" outlineLevel="0" collapsed="false">
      <c r="A459" s="0" t="s">
        <v>463</v>
      </c>
      <c r="B459" s="1" t="n">
        <v>0.027495941</v>
      </c>
      <c r="C459" s="1" t="n">
        <v>0.030772231</v>
      </c>
      <c r="D459" s="0" t="n">
        <v>0.047516206</v>
      </c>
      <c r="E459" s="0" t="n">
        <v>0.077187898</v>
      </c>
      <c r="F459" s="2" t="n">
        <f aca="false">IF(B459&gt;C459,1,0)</f>
        <v>0</v>
      </c>
    </row>
    <row r="460" customFormat="false" ht="12.75" hidden="false" customHeight="false" outlineLevel="0" collapsed="false">
      <c r="A460" s="0" t="s">
        <v>464</v>
      </c>
      <c r="B460" s="1" t="n">
        <v>0.031790109</v>
      </c>
      <c r="C460" s="1" t="n">
        <v>0.026428969</v>
      </c>
      <c r="D460" s="0" t="n">
        <v>0.047957737</v>
      </c>
      <c r="E460" s="0" t="n">
        <v>0.077735417</v>
      </c>
      <c r="F460" s="2" t="n">
        <f aca="false">IF(B460&gt;C460,1,0)</f>
        <v>1</v>
      </c>
    </row>
    <row r="461" customFormat="false" ht="12.75" hidden="false" customHeight="false" outlineLevel="0" collapsed="false">
      <c r="A461" s="0" t="s">
        <v>465</v>
      </c>
      <c r="B461" s="1" t="n">
        <v>0.019318428</v>
      </c>
      <c r="C461" s="1" t="n">
        <v>0.015475462</v>
      </c>
      <c r="D461" s="0" t="n">
        <v>0.048131012</v>
      </c>
      <c r="E461" s="0" t="n">
        <v>0.077846681</v>
      </c>
      <c r="F461" s="2" t="n">
        <f aca="false">IF(B461&gt;C461,1,0)</f>
        <v>1</v>
      </c>
    </row>
    <row r="462" customFormat="false" ht="12.75" hidden="false" customHeight="false" outlineLevel="0" collapsed="false">
      <c r="A462" s="0" t="s">
        <v>466</v>
      </c>
      <c r="B462" s="1" t="n">
        <v>0.461776891</v>
      </c>
      <c r="C462" s="1" t="n">
        <v>0.482116119</v>
      </c>
      <c r="D462" s="0" t="n">
        <v>0.048867713</v>
      </c>
      <c r="E462" s="0" t="n">
        <v>0.078866765</v>
      </c>
      <c r="F462" s="2" t="n">
        <f aca="false">IF(B462&gt;C462,1,0)</f>
        <v>0</v>
      </c>
    </row>
    <row r="463" customFormat="false" ht="12.75" hidden="false" customHeight="false" outlineLevel="0" collapsed="false">
      <c r="A463" s="0" t="s">
        <v>467</v>
      </c>
      <c r="B463" s="1" t="n">
        <v>0.027429478</v>
      </c>
      <c r="C463" s="1" t="n">
        <v>0.031040162</v>
      </c>
      <c r="D463" s="0" t="n">
        <v>0.049676666</v>
      </c>
      <c r="E463" s="0" t="n">
        <v>0.079998787</v>
      </c>
      <c r="F463" s="2" t="n">
        <f aca="false">IF(B463&gt;C463,1,0)</f>
        <v>0</v>
      </c>
    </row>
    <row r="464" customFormat="false" ht="12.75" hidden="false" customHeight="false" outlineLevel="0" collapsed="false">
      <c r="A464" s="0" t="s">
        <v>468</v>
      </c>
      <c r="B464" s="1" t="n">
        <v>0.032959241</v>
      </c>
      <c r="C464" s="1" t="n">
        <v>0.03753004</v>
      </c>
      <c r="D464" s="0" t="n">
        <v>0.050340614</v>
      </c>
      <c r="E464" s="0" t="n">
        <v>0.080892909</v>
      </c>
      <c r="F464" s="2" t="n">
        <f aca="false">IF(B464&gt;C464,1,0)</f>
        <v>0</v>
      </c>
    </row>
    <row r="465" customFormat="false" ht="12.75" hidden="false" customHeight="false" outlineLevel="0" collapsed="false">
      <c r="A465" s="0" t="s">
        <v>469</v>
      </c>
      <c r="B465" s="1" t="n">
        <v>0.014081008</v>
      </c>
      <c r="C465" s="1" t="n">
        <v>0.017674334</v>
      </c>
      <c r="D465" s="0" t="n">
        <v>0.050447874</v>
      </c>
      <c r="E465" s="0" t="n">
        <v>0.080890557</v>
      </c>
      <c r="F465" s="2" t="n">
        <f aca="false">IF(B465&gt;C465,1,0)</f>
        <v>0</v>
      </c>
    </row>
    <row r="466" customFormat="false" ht="12.75" hidden="false" customHeight="false" outlineLevel="0" collapsed="false">
      <c r="A466" s="0" t="s">
        <v>470</v>
      </c>
      <c r="B466" s="1" t="n">
        <v>0.111879172</v>
      </c>
      <c r="C466" s="1" t="n">
        <v>0.130518173</v>
      </c>
      <c r="D466" s="0" t="n">
        <v>0.051255901</v>
      </c>
      <c r="E466" s="0" t="n">
        <v>0.082009441</v>
      </c>
      <c r="F466" s="2" t="n">
        <f aca="false">IF(B466&gt;C466,1,0)</f>
        <v>0</v>
      </c>
    </row>
    <row r="467" customFormat="false" ht="12.75" hidden="false" customHeight="false" outlineLevel="0" collapsed="false">
      <c r="A467" s="0" t="s">
        <v>471</v>
      </c>
      <c r="B467" s="1" t="n">
        <v>0.915439694</v>
      </c>
      <c r="C467" s="1" t="n">
        <v>0.92697553</v>
      </c>
      <c r="D467" s="0" t="n">
        <v>0.053909659</v>
      </c>
      <c r="E467" s="0" t="n">
        <v>0.086070356</v>
      </c>
      <c r="F467" s="2" t="n">
        <f aca="false">IF(B467&gt;C467,1,0)</f>
        <v>0</v>
      </c>
    </row>
    <row r="468" customFormat="false" ht="12.75" hidden="false" customHeight="false" outlineLevel="0" collapsed="false">
      <c r="A468" s="0" t="s">
        <v>472</v>
      </c>
      <c r="B468" s="1" t="n">
        <v>0.553632558</v>
      </c>
      <c r="C468" s="1" t="n">
        <v>0.53299478</v>
      </c>
      <c r="D468" s="0" t="n">
        <v>0.05404294</v>
      </c>
      <c r="E468" s="0" t="n">
        <v>0.086098388</v>
      </c>
      <c r="F468" s="2" t="n">
        <f aca="false">IF(B468&gt;C468,1,0)</f>
        <v>1</v>
      </c>
    </row>
    <row r="469" customFormat="false" ht="12.75" hidden="false" customHeight="false" outlineLevel="0" collapsed="false">
      <c r="A469" s="0" t="s">
        <v>473</v>
      </c>
      <c r="B469" s="1" t="n">
        <v>0.023155642</v>
      </c>
      <c r="C469" s="1" t="n">
        <v>0.026697965</v>
      </c>
      <c r="D469" s="0" t="n">
        <v>0.056225901</v>
      </c>
      <c r="E469" s="0" t="n">
        <v>0.089384766</v>
      </c>
      <c r="F469" s="2" t="n">
        <f aca="false">IF(B469&gt;C469,1,0)</f>
        <v>0</v>
      </c>
    </row>
    <row r="470" customFormat="false" ht="12.75" hidden="false" customHeight="false" outlineLevel="0" collapsed="false">
      <c r="A470" s="0" t="s">
        <v>474</v>
      </c>
      <c r="B470" s="1" t="n">
        <v>0.10037876</v>
      </c>
      <c r="C470" s="1" t="n">
        <v>0.114503431</v>
      </c>
      <c r="D470" s="0" t="n">
        <v>0.05686755</v>
      </c>
      <c r="E470" s="0" t="n">
        <v>0.090212062</v>
      </c>
      <c r="F470" s="2" t="n">
        <f aca="false">IF(B470&gt;C470,1,0)</f>
        <v>0</v>
      </c>
    </row>
    <row r="471" customFormat="false" ht="12.75" hidden="false" customHeight="false" outlineLevel="0" collapsed="false">
      <c r="A471" s="0" t="s">
        <v>475</v>
      </c>
      <c r="B471" s="1" t="n">
        <v>0.015876843</v>
      </c>
      <c r="C471" s="1" t="n">
        <v>0.018553164</v>
      </c>
      <c r="D471" s="0" t="n">
        <v>0.057725532</v>
      </c>
      <c r="E471" s="0" t="n">
        <v>0.091378289</v>
      </c>
      <c r="F471" s="2" t="n">
        <f aca="false">IF(B471&gt;C471,1,0)</f>
        <v>0</v>
      </c>
    </row>
    <row r="472" customFormat="false" ht="12.75" hidden="false" customHeight="false" outlineLevel="0" collapsed="false">
      <c r="A472" s="0" t="s">
        <v>476</v>
      </c>
      <c r="B472" s="1" t="n">
        <v>0.016140355</v>
      </c>
      <c r="C472" s="1" t="n">
        <v>0.018458504</v>
      </c>
      <c r="D472" s="0" t="n">
        <v>0.060277451</v>
      </c>
      <c r="E472" s="0" t="n">
        <v>0.095215337</v>
      </c>
      <c r="F472" s="2" t="n">
        <f aca="false">IF(B472&gt;C472,1,0)</f>
        <v>0</v>
      </c>
    </row>
    <row r="473" customFormat="false" ht="12.75" hidden="false" customHeight="false" outlineLevel="0" collapsed="false">
      <c r="A473" s="0" t="s">
        <v>477</v>
      </c>
      <c r="B473" s="1" t="n">
        <v>0.737597853</v>
      </c>
      <c r="C473" s="1" t="n">
        <v>0.715361381</v>
      </c>
      <c r="D473" s="0" t="n">
        <v>0.06212653</v>
      </c>
      <c r="E473" s="0" t="n">
        <v>0.097928259</v>
      </c>
      <c r="F473" s="2" t="n">
        <f aca="false">IF(B473&gt;C473,1,0)</f>
        <v>1</v>
      </c>
    </row>
    <row r="474" customFormat="false" ht="12.75" hidden="false" customHeight="false" outlineLevel="0" collapsed="false">
      <c r="A474" s="0" t="s">
        <v>478</v>
      </c>
      <c r="B474" s="1" t="n">
        <v>0.094747522</v>
      </c>
      <c r="C474" s="1" t="n">
        <v>0.101059956</v>
      </c>
      <c r="D474" s="0" t="n">
        <v>0.065042306</v>
      </c>
      <c r="E474" s="0" t="n">
        <v>0.10230756</v>
      </c>
      <c r="F474" s="2" t="n">
        <f aca="false">IF(B474&gt;C474,1,0)</f>
        <v>0</v>
      </c>
    </row>
    <row r="475" customFormat="false" ht="12.75" hidden="false" customHeight="false" outlineLevel="0" collapsed="false">
      <c r="A475" s="0" t="s">
        <v>479</v>
      </c>
      <c r="B475" s="1" t="n">
        <v>0.760990019</v>
      </c>
      <c r="C475" s="1" t="n">
        <v>0.78102358</v>
      </c>
      <c r="D475" s="0" t="n">
        <v>0.067991998</v>
      </c>
      <c r="E475" s="0" t="n">
        <v>0.106721616</v>
      </c>
      <c r="F475" s="2" t="n">
        <f aca="false">IF(B475&gt;C475,1,0)</f>
        <v>0</v>
      </c>
    </row>
    <row r="476" customFormat="false" ht="12.75" hidden="false" customHeight="false" outlineLevel="0" collapsed="false">
      <c r="A476" s="0" t="s">
        <v>480</v>
      </c>
      <c r="B476" s="1" t="n">
        <v>0.864924013</v>
      </c>
      <c r="C476" s="1" t="n">
        <v>0.875721264</v>
      </c>
      <c r="D476" s="0" t="n">
        <v>0.068215858</v>
      </c>
      <c r="E476" s="0" t="n">
        <v>0.106847576</v>
      </c>
      <c r="F476" s="2" t="n">
        <f aca="false">IF(B476&gt;C476,1,0)</f>
        <v>0</v>
      </c>
    </row>
    <row r="477" customFormat="false" ht="12.75" hidden="false" customHeight="false" outlineLevel="0" collapsed="false">
      <c r="A477" s="0" t="s">
        <v>481</v>
      </c>
      <c r="B477" s="1" t="n">
        <v>0.031485533</v>
      </c>
      <c r="C477" s="1" t="n">
        <v>0.026266083</v>
      </c>
      <c r="D477" s="0" t="n">
        <v>0.070185773</v>
      </c>
      <c r="E477" s="0" t="n">
        <v>0.109702133</v>
      </c>
      <c r="F477" s="2" t="n">
        <f aca="false">IF(B477&gt;C477,1,0)</f>
        <v>1</v>
      </c>
    </row>
    <row r="478" customFormat="false" ht="12.75" hidden="false" customHeight="false" outlineLevel="0" collapsed="false">
      <c r="A478" s="0" t="s">
        <v>482</v>
      </c>
      <c r="B478" s="1" t="n">
        <v>0.02624904</v>
      </c>
      <c r="C478" s="1" t="n">
        <v>0.021948991</v>
      </c>
      <c r="D478" s="0" t="n">
        <v>0.070515861</v>
      </c>
      <c r="E478" s="0" t="n">
        <v>0.109987003</v>
      </c>
      <c r="F478" s="2" t="n">
        <f aca="false">IF(B478&gt;C478,1,0)</f>
        <v>1</v>
      </c>
    </row>
    <row r="479" customFormat="false" ht="12.75" hidden="false" customHeight="false" outlineLevel="0" collapsed="false">
      <c r="A479" s="0" t="s">
        <v>483</v>
      </c>
      <c r="B479" s="1" t="n">
        <v>0.094097739</v>
      </c>
      <c r="C479" s="1" t="n">
        <v>0.076064118</v>
      </c>
      <c r="D479" s="0" t="n">
        <v>0.071086452</v>
      </c>
      <c r="E479" s="0" t="n">
        <v>0.110645021</v>
      </c>
      <c r="F479" s="2" t="n">
        <f aca="false">IF(B479&gt;C479,1,0)</f>
        <v>1</v>
      </c>
    </row>
    <row r="480" customFormat="false" ht="12.75" hidden="false" customHeight="false" outlineLevel="0" collapsed="false">
      <c r="A480" s="0" t="s">
        <v>484</v>
      </c>
      <c r="B480" s="1" t="n">
        <v>0.022698262</v>
      </c>
      <c r="C480" s="1" t="n">
        <v>0.025427905</v>
      </c>
      <c r="D480" s="0" t="n">
        <v>0.071717567</v>
      </c>
      <c r="E480" s="0" t="n">
        <v>0.1113943</v>
      </c>
      <c r="F480" s="2" t="n">
        <f aca="false">IF(B480&gt;C480,1,0)</f>
        <v>0</v>
      </c>
    </row>
    <row r="481" customFormat="false" ht="12.75" hidden="false" customHeight="false" outlineLevel="0" collapsed="false">
      <c r="A481" s="0" t="s">
        <v>485</v>
      </c>
      <c r="B481" s="1" t="n">
        <v>0.047587242</v>
      </c>
      <c r="C481" s="1" t="n">
        <v>0.039801284</v>
      </c>
      <c r="D481" s="0" t="n">
        <v>0.072930351</v>
      </c>
      <c r="E481" s="0" t="n">
        <v>0.113042044</v>
      </c>
      <c r="F481" s="2" t="n">
        <f aca="false">IF(B481&gt;C481,1,0)</f>
        <v>1</v>
      </c>
    </row>
    <row r="482" customFormat="false" ht="12.75" hidden="false" customHeight="false" outlineLevel="0" collapsed="false">
      <c r="A482" s="0" t="s">
        <v>486</v>
      </c>
      <c r="B482" s="1" t="n">
        <v>0.031239125</v>
      </c>
      <c r="C482" s="1" t="n">
        <v>0.036141147</v>
      </c>
      <c r="D482" s="0" t="n">
        <v>0.077105825</v>
      </c>
      <c r="E482" s="0" t="n">
        <v>0.119265559</v>
      </c>
      <c r="F482" s="2" t="n">
        <f aca="false">IF(B482&gt;C482,1,0)</f>
        <v>0</v>
      </c>
    </row>
    <row r="483" customFormat="false" ht="12.75" hidden="false" customHeight="false" outlineLevel="0" collapsed="false">
      <c r="A483" s="0" t="s">
        <v>487</v>
      </c>
      <c r="B483" s="1" t="n">
        <v>0.709767679</v>
      </c>
      <c r="C483" s="1" t="n">
        <v>0.681584662</v>
      </c>
      <c r="D483" s="0" t="n">
        <v>0.078394562</v>
      </c>
      <c r="E483" s="0" t="n">
        <v>0.121007373</v>
      </c>
      <c r="F483" s="2" t="n">
        <f aca="false">IF(B483&gt;C483,1,0)</f>
        <v>1</v>
      </c>
    </row>
    <row r="484" customFormat="false" ht="12.75" hidden="false" customHeight="false" outlineLevel="0" collapsed="false">
      <c r="A484" s="0" t="s">
        <v>488</v>
      </c>
      <c r="B484" s="1" t="n">
        <v>0.030378611</v>
      </c>
      <c r="C484" s="1" t="n">
        <v>0.034991896</v>
      </c>
      <c r="D484" s="0" t="n">
        <v>0.079112537</v>
      </c>
      <c r="E484" s="0" t="n">
        <v>0.12186279</v>
      </c>
      <c r="F484" s="2" t="n">
        <f aca="false">IF(B484&gt;C484,1,0)</f>
        <v>0</v>
      </c>
    </row>
    <row r="485" customFormat="false" ht="12.75" hidden="false" customHeight="false" outlineLevel="0" collapsed="false">
      <c r="A485" s="0" t="s">
        <v>489</v>
      </c>
      <c r="B485" s="1" t="n">
        <v>0.024131854</v>
      </c>
      <c r="C485" s="1" t="n">
        <v>0.027528914</v>
      </c>
      <c r="D485" s="0" t="n">
        <v>0.079804167</v>
      </c>
      <c r="E485" s="0" t="n">
        <v>0.122674173</v>
      </c>
      <c r="F485" s="2" t="n">
        <f aca="false">IF(B485&gt;C485,1,0)</f>
        <v>0</v>
      </c>
    </row>
    <row r="486" customFormat="false" ht="12.75" hidden="false" customHeight="false" outlineLevel="0" collapsed="false">
      <c r="A486" s="0" t="s">
        <v>490</v>
      </c>
      <c r="B486" s="1" t="n">
        <v>0.019763525</v>
      </c>
      <c r="C486" s="1" t="n">
        <v>0.022735644</v>
      </c>
      <c r="D486" s="0" t="n">
        <v>0.081794571</v>
      </c>
      <c r="E486" s="0" t="n">
        <v>0.125474559</v>
      </c>
      <c r="F486" s="2" t="n">
        <f aca="false">IF(B486&gt;C486,1,0)</f>
        <v>0</v>
      </c>
    </row>
    <row r="487" customFormat="false" ht="12.75" hidden="false" customHeight="false" outlineLevel="0" collapsed="false">
      <c r="A487" s="0" t="s">
        <v>491</v>
      </c>
      <c r="B487" s="1" t="n">
        <v>0.043661427</v>
      </c>
      <c r="C487" s="1" t="n">
        <v>0.037237973</v>
      </c>
      <c r="D487" s="0" t="n">
        <v>0.086448852</v>
      </c>
      <c r="E487" s="0" t="n">
        <v>0.132341453</v>
      </c>
      <c r="F487" s="2" t="n">
        <f aca="false">IF(B487&gt;C487,1,0)</f>
        <v>1</v>
      </c>
    </row>
    <row r="488" customFormat="false" ht="12.75" hidden="false" customHeight="false" outlineLevel="0" collapsed="false">
      <c r="A488" s="0" t="s">
        <v>492</v>
      </c>
      <c r="B488" s="1" t="n">
        <v>0.00988855</v>
      </c>
      <c r="C488" s="1" t="n">
        <v>0.011700649</v>
      </c>
      <c r="D488" s="0" t="n">
        <v>0.088246426</v>
      </c>
      <c r="E488" s="0" t="n">
        <v>0.134815896</v>
      </c>
      <c r="F488" s="2" t="n">
        <f aca="false">IF(B488&gt;C488,1,0)</f>
        <v>0</v>
      </c>
    </row>
    <row r="489" customFormat="false" ht="12.75" hidden="false" customHeight="false" outlineLevel="0" collapsed="false">
      <c r="A489" s="0" t="s">
        <v>493</v>
      </c>
      <c r="B489" s="1" t="n">
        <v>0.011596197</v>
      </c>
      <c r="C489" s="1" t="n">
        <v>0.013810968</v>
      </c>
      <c r="D489" s="0" t="n">
        <v>0.089311796</v>
      </c>
      <c r="E489" s="0" t="n">
        <v>0.136163885</v>
      </c>
      <c r="F489" s="2" t="n">
        <f aca="false">IF(B489&gt;C489,1,0)</f>
        <v>0</v>
      </c>
    </row>
    <row r="490" customFormat="false" ht="12.75" hidden="false" customHeight="false" outlineLevel="0" collapsed="false">
      <c r="A490" s="0" t="s">
        <v>494</v>
      </c>
      <c r="B490" s="1" t="n">
        <v>0.392753404</v>
      </c>
      <c r="C490" s="1" t="n">
        <v>0.410667923</v>
      </c>
      <c r="D490" s="0" t="n">
        <v>0.090505582</v>
      </c>
      <c r="E490" s="0" t="n">
        <v>0.137701744</v>
      </c>
      <c r="F490" s="2" t="n">
        <f aca="false">IF(B490&gt;C490,1,0)</f>
        <v>0</v>
      </c>
    </row>
    <row r="491" customFormat="false" ht="12.75" hidden="false" customHeight="false" outlineLevel="0" collapsed="false">
      <c r="A491" s="0" t="s">
        <v>495</v>
      </c>
      <c r="B491" s="1" t="n">
        <v>0.328191047</v>
      </c>
      <c r="C491" s="1" t="n">
        <v>0.275849742</v>
      </c>
      <c r="D491" s="0" t="n">
        <v>0.092645601</v>
      </c>
      <c r="E491" s="0" t="n">
        <v>0.140670056</v>
      </c>
      <c r="F491" s="2" t="n">
        <f aca="false">IF(B491&gt;C491,1,0)</f>
        <v>1</v>
      </c>
    </row>
    <row r="492" customFormat="false" ht="12.75" hidden="false" customHeight="false" outlineLevel="0" collapsed="false">
      <c r="A492" s="0" t="s">
        <v>496</v>
      </c>
      <c r="B492" s="1" t="n">
        <v>0.737998681</v>
      </c>
      <c r="C492" s="1" t="n">
        <v>0.718116052</v>
      </c>
      <c r="D492" s="0" t="n">
        <v>0.092849717</v>
      </c>
      <c r="E492" s="0" t="n">
        <v>0.14069285</v>
      </c>
      <c r="F492" s="2" t="n">
        <f aca="false">IF(B492&gt;C492,1,0)</f>
        <v>1</v>
      </c>
    </row>
    <row r="493" customFormat="false" ht="12.75" hidden="false" customHeight="false" outlineLevel="0" collapsed="false">
      <c r="A493" s="0" t="s">
        <v>497</v>
      </c>
      <c r="B493" s="1" t="n">
        <v>0.020915072</v>
      </c>
      <c r="C493" s="1" t="n">
        <v>0.024861476</v>
      </c>
      <c r="D493" s="0" t="n">
        <v>0.094287477</v>
      </c>
      <c r="E493" s="0" t="n">
        <v>0.142581063</v>
      </c>
      <c r="F493" s="2" t="n">
        <f aca="false">IF(B493&gt;C493,1,0)</f>
        <v>0</v>
      </c>
    </row>
    <row r="494" customFormat="false" ht="12.75" hidden="false" customHeight="false" outlineLevel="0" collapsed="false">
      <c r="A494" s="0" t="s">
        <v>498</v>
      </c>
      <c r="B494" s="1" t="n">
        <v>0.015105751</v>
      </c>
      <c r="C494" s="1" t="n">
        <v>0.017184541</v>
      </c>
      <c r="D494" s="0" t="n">
        <v>0.102257945</v>
      </c>
      <c r="E494" s="0" t="n">
        <v>0.154320306</v>
      </c>
      <c r="F494" s="2" t="n">
        <f aca="false">IF(B494&gt;C494,1,0)</f>
        <v>0</v>
      </c>
    </row>
    <row r="495" customFormat="false" ht="12.75" hidden="false" customHeight="false" outlineLevel="0" collapsed="false">
      <c r="A495" s="0" t="s">
        <v>499</v>
      </c>
      <c r="B495" s="1" t="n">
        <v>0.023087819</v>
      </c>
      <c r="C495" s="1" t="n">
        <v>0.026110887</v>
      </c>
      <c r="D495" s="0" t="n">
        <v>0.103225144</v>
      </c>
      <c r="E495" s="0" t="n">
        <v>0.15546459</v>
      </c>
      <c r="F495" s="2" t="n">
        <f aca="false">IF(B495&gt;C495,1,0)</f>
        <v>0</v>
      </c>
    </row>
    <row r="496" customFormat="false" ht="12.75" hidden="false" customHeight="false" outlineLevel="0" collapsed="false">
      <c r="A496" s="0" t="s">
        <v>500</v>
      </c>
      <c r="B496" s="1" t="n">
        <v>0.034951922</v>
      </c>
      <c r="C496" s="1" t="n">
        <v>0.039549179</v>
      </c>
      <c r="D496" s="0" t="n">
        <v>0.104650326</v>
      </c>
      <c r="E496" s="0" t="n">
        <v>0.157292611</v>
      </c>
      <c r="F496" s="2" t="n">
        <f aca="false">IF(B496&gt;C496,1,0)</f>
        <v>0</v>
      </c>
    </row>
    <row r="497" customFormat="false" ht="12.75" hidden="false" customHeight="false" outlineLevel="0" collapsed="false">
      <c r="A497" s="0" t="s">
        <v>501</v>
      </c>
      <c r="B497" s="1" t="n">
        <v>0.036780852</v>
      </c>
      <c r="C497" s="1" t="n">
        <v>0.031184102</v>
      </c>
      <c r="D497" s="0" t="n">
        <v>0.109553578</v>
      </c>
      <c r="E497" s="0" t="n">
        <v>0.164330367</v>
      </c>
      <c r="F497" s="2" t="n">
        <f aca="false">IF(B497&gt;C497,1,0)</f>
        <v>1</v>
      </c>
    </row>
    <row r="498" customFormat="false" ht="12.75" hidden="false" customHeight="false" outlineLevel="0" collapsed="false">
      <c r="A498" s="0" t="s">
        <v>502</v>
      </c>
      <c r="B498" s="1" t="n">
        <v>0.009973003</v>
      </c>
      <c r="C498" s="1" t="n">
        <v>0.011817554</v>
      </c>
      <c r="D498" s="0" t="n">
        <v>0.109635185</v>
      </c>
      <c r="E498" s="0" t="n">
        <v>0.164121887</v>
      </c>
      <c r="F498" s="2" t="n">
        <f aca="false">IF(B498&gt;C498,1,0)</f>
        <v>0</v>
      </c>
    </row>
    <row r="499" customFormat="false" ht="12.75" hidden="false" customHeight="false" outlineLevel="0" collapsed="false">
      <c r="A499" s="0" t="s">
        <v>503</v>
      </c>
      <c r="B499" s="1" t="n">
        <v>0.049038473</v>
      </c>
      <c r="C499" s="1" t="n">
        <v>0.042522521</v>
      </c>
      <c r="D499" s="0" t="n">
        <v>0.110675291</v>
      </c>
      <c r="E499" s="0" t="n">
        <v>0.165346218</v>
      </c>
      <c r="F499" s="2" t="n">
        <f aca="false">IF(B499&gt;C499,1,0)</f>
        <v>1</v>
      </c>
    </row>
    <row r="500" customFormat="false" ht="12.75" hidden="false" customHeight="false" outlineLevel="0" collapsed="false">
      <c r="A500" s="0" t="s">
        <v>504</v>
      </c>
      <c r="B500" s="1" t="n">
        <v>0.014567838</v>
      </c>
      <c r="C500" s="1" t="n">
        <v>0.016821194</v>
      </c>
      <c r="D500" s="0" t="n">
        <v>0.110717512</v>
      </c>
      <c r="E500" s="0" t="n">
        <v>0.165077813</v>
      </c>
      <c r="F500" s="2" t="n">
        <f aca="false">IF(B500&gt;C500,1,0)</f>
        <v>0</v>
      </c>
    </row>
    <row r="501" customFormat="false" ht="12.75" hidden="false" customHeight="false" outlineLevel="0" collapsed="false">
      <c r="A501" s="0" t="s">
        <v>505</v>
      </c>
      <c r="B501" s="1" t="n">
        <v>0.081853199</v>
      </c>
      <c r="C501" s="1" t="n">
        <v>0.093486343</v>
      </c>
      <c r="D501" s="0" t="n">
        <v>0.112130876</v>
      </c>
      <c r="E501" s="0" t="n">
        <v>0.166850743</v>
      </c>
      <c r="F501" s="2" t="n">
        <f aca="false">IF(B501&gt;C501,1,0)</f>
        <v>0</v>
      </c>
    </row>
    <row r="502" customFormat="false" ht="12.75" hidden="false" customHeight="false" outlineLevel="0" collapsed="false">
      <c r="A502" s="0" t="s">
        <v>506</v>
      </c>
      <c r="B502" s="1" t="n">
        <v>0.023818493</v>
      </c>
      <c r="C502" s="1" t="n">
        <v>0.027792705</v>
      </c>
      <c r="D502" s="0" t="n">
        <v>0.113266965</v>
      </c>
      <c r="E502" s="0" t="n">
        <v>0.168204834</v>
      </c>
      <c r="F502" s="2" t="n">
        <f aca="false">IF(B502&gt;C502,1,0)</f>
        <v>0</v>
      </c>
    </row>
    <row r="503" customFormat="false" ht="12.75" hidden="false" customHeight="false" outlineLevel="0" collapsed="false">
      <c r="A503" s="0" t="s">
        <v>507</v>
      </c>
      <c r="B503" s="1" t="n">
        <v>0.035728126</v>
      </c>
      <c r="C503" s="1" t="n">
        <v>0.039671582</v>
      </c>
      <c r="D503" s="0" t="n">
        <v>0.114780551</v>
      </c>
      <c r="E503" s="0" t="n">
        <v>0.170113008</v>
      </c>
      <c r="F503" s="2" t="n">
        <f aca="false">IF(B503&gt;C503,1,0)</f>
        <v>0</v>
      </c>
    </row>
    <row r="504" customFormat="false" ht="12.75" hidden="false" customHeight="false" outlineLevel="0" collapsed="false">
      <c r="A504" s="0" t="s">
        <v>508</v>
      </c>
      <c r="B504" s="1" t="n">
        <v>0.042657565</v>
      </c>
      <c r="C504" s="1" t="n">
        <v>0.039046069</v>
      </c>
      <c r="D504" s="0" t="n">
        <v>0.11492505</v>
      </c>
      <c r="E504" s="0" t="n">
        <v>0.169988543</v>
      </c>
      <c r="F504" s="2" t="n">
        <f aca="false">IF(B504&gt;C504,1,0)</f>
        <v>1</v>
      </c>
    </row>
    <row r="505" customFormat="false" ht="12.75" hidden="false" customHeight="false" outlineLevel="0" collapsed="false">
      <c r="A505" s="0" t="s">
        <v>509</v>
      </c>
      <c r="B505" s="1" t="n">
        <v>0.039409633</v>
      </c>
      <c r="C505" s="1" t="n">
        <v>0.042882906</v>
      </c>
      <c r="D505" s="0" t="n">
        <v>0.11542769</v>
      </c>
      <c r="E505" s="0" t="n">
        <v>0.170393257</v>
      </c>
      <c r="F505" s="2" t="n">
        <f aca="false">IF(B505&gt;C505,1,0)</f>
        <v>0</v>
      </c>
    </row>
    <row r="506" customFormat="false" ht="12.75" hidden="false" customHeight="false" outlineLevel="0" collapsed="false">
      <c r="A506" s="0" t="s">
        <v>510</v>
      </c>
      <c r="B506" s="1" t="n">
        <v>0.733104869</v>
      </c>
      <c r="C506" s="1" t="n">
        <v>0.752934983</v>
      </c>
      <c r="D506" s="0" t="n">
        <v>0.115519748</v>
      </c>
      <c r="E506" s="0" t="n">
        <v>0.17019147</v>
      </c>
      <c r="F506" s="2" t="n">
        <f aca="false">IF(B506&gt;C506,1,0)</f>
        <v>0</v>
      </c>
    </row>
    <row r="507" customFormat="false" ht="12.75" hidden="false" customHeight="false" outlineLevel="0" collapsed="false">
      <c r="A507" s="0" t="s">
        <v>511</v>
      </c>
      <c r="B507" s="1" t="n">
        <v>0.018933324</v>
      </c>
      <c r="C507" s="1" t="n">
        <v>0.020942262</v>
      </c>
      <c r="D507" s="0" t="n">
        <v>0.120061659</v>
      </c>
      <c r="E507" s="0" t="n">
        <v>0.176533349</v>
      </c>
      <c r="F507" s="2" t="n">
        <f aca="false">IF(B507&gt;C507,1,0)</f>
        <v>0</v>
      </c>
    </row>
    <row r="508" customFormat="false" ht="12.75" hidden="false" customHeight="false" outlineLevel="0" collapsed="false">
      <c r="A508" s="0" t="s">
        <v>512</v>
      </c>
      <c r="B508" s="1" t="n">
        <v>0.872979372</v>
      </c>
      <c r="C508" s="1" t="n">
        <v>0.863675962</v>
      </c>
      <c r="D508" s="0" t="n">
        <v>0.122192769</v>
      </c>
      <c r="E508" s="0" t="n">
        <v>0.179312466</v>
      </c>
      <c r="F508" s="2" t="n">
        <f aca="false">IF(B508&gt;C508,1,0)</f>
        <v>1</v>
      </c>
    </row>
    <row r="509" customFormat="false" ht="12.75" hidden="false" customHeight="false" outlineLevel="0" collapsed="false">
      <c r="A509" s="0" t="s">
        <v>513</v>
      </c>
      <c r="B509" s="1" t="n">
        <v>0.034774814</v>
      </c>
      <c r="C509" s="1" t="n">
        <v>0.028843599</v>
      </c>
      <c r="D509" s="0" t="n">
        <v>0.122696152</v>
      </c>
      <c r="E509" s="0" t="n">
        <v>0.179696726</v>
      </c>
      <c r="F509" s="2" t="n">
        <f aca="false">IF(B509&gt;C509,1,0)</f>
        <v>1</v>
      </c>
    </row>
    <row r="510" customFormat="false" ht="12.75" hidden="false" customHeight="false" outlineLevel="0" collapsed="false">
      <c r="A510" s="0" t="s">
        <v>514</v>
      </c>
      <c r="B510" s="1" t="n">
        <v>0.032739906</v>
      </c>
      <c r="C510" s="1" t="n">
        <v>0.036430445</v>
      </c>
      <c r="D510" s="0" t="n">
        <v>0.122748384</v>
      </c>
      <c r="E510" s="0" t="n">
        <v>0.179420035</v>
      </c>
      <c r="F510" s="2" t="n">
        <f aca="false">IF(B510&gt;C510,1,0)</f>
        <v>0</v>
      </c>
    </row>
    <row r="511" customFormat="false" ht="12.75" hidden="false" customHeight="false" outlineLevel="0" collapsed="false">
      <c r="A511" s="0" t="s">
        <v>515</v>
      </c>
      <c r="B511" s="1" t="n">
        <v>0.012847875</v>
      </c>
      <c r="C511" s="1" t="n">
        <v>0.011062718</v>
      </c>
      <c r="D511" s="0" t="n">
        <v>0.126055109</v>
      </c>
      <c r="E511" s="0" t="n">
        <v>0.183892159</v>
      </c>
      <c r="F511" s="2" t="n">
        <f aca="false">IF(B511&gt;C511,1,0)</f>
        <v>1</v>
      </c>
    </row>
    <row r="512" customFormat="false" ht="12.75" hidden="false" customHeight="false" outlineLevel="0" collapsed="false">
      <c r="A512" s="0" t="s">
        <v>516</v>
      </c>
      <c r="B512" s="1" t="n">
        <v>0.037704706</v>
      </c>
      <c r="C512" s="1" t="n">
        <v>0.032508931</v>
      </c>
      <c r="D512" s="0" t="n">
        <v>0.126452096</v>
      </c>
      <c r="E512" s="0" t="n">
        <v>0.184110293</v>
      </c>
      <c r="F512" s="2" t="n">
        <f aca="false">IF(B512&gt;C512,1,0)</f>
        <v>1</v>
      </c>
    </row>
    <row r="513" customFormat="false" ht="12.75" hidden="false" customHeight="false" outlineLevel="0" collapsed="false">
      <c r="A513" s="0" t="s">
        <v>517</v>
      </c>
      <c r="B513" s="1" t="n">
        <v>0.02658172</v>
      </c>
      <c r="C513" s="1" t="n">
        <v>0.03134735</v>
      </c>
      <c r="D513" s="0" t="n">
        <v>0.126606457</v>
      </c>
      <c r="E513" s="0" t="n">
        <v>0.183975008</v>
      </c>
      <c r="F513" s="2" t="n">
        <f aca="false">IF(B513&gt;C513,1,0)</f>
        <v>0</v>
      </c>
    </row>
    <row r="514" customFormat="false" ht="12.75" hidden="false" customHeight="false" outlineLevel="0" collapsed="false">
      <c r="A514" s="0" t="s">
        <v>518</v>
      </c>
      <c r="B514" s="1" t="n">
        <v>0.023351261</v>
      </c>
      <c r="C514" s="1" t="n">
        <v>0.025777356</v>
      </c>
      <c r="D514" s="0" t="n">
        <v>0.129548008</v>
      </c>
      <c r="E514" s="0" t="n">
        <v>0.187882491</v>
      </c>
      <c r="F514" s="2" t="n">
        <f aca="false">IF(B514&gt;C514,1,0)</f>
        <v>0</v>
      </c>
    </row>
    <row r="515" customFormat="false" ht="12.75" hidden="false" customHeight="false" outlineLevel="0" collapsed="false">
      <c r="A515" s="0" t="s">
        <v>519</v>
      </c>
      <c r="B515" s="1" t="n">
        <v>0.029909941</v>
      </c>
      <c r="C515" s="1" t="n">
        <v>0.026058127</v>
      </c>
      <c r="D515" s="0" t="n">
        <v>0.135412419</v>
      </c>
      <c r="E515" s="0" t="n">
        <v>0.196005525</v>
      </c>
      <c r="F515" s="2" t="n">
        <f aca="false">IF(B515&gt;C515,1,0)</f>
        <v>1</v>
      </c>
    </row>
    <row r="516" customFormat="false" ht="12.75" hidden="false" customHeight="false" outlineLevel="0" collapsed="false">
      <c r="A516" s="0" t="s">
        <v>520</v>
      </c>
      <c r="B516" s="1" t="n">
        <v>0.029077983</v>
      </c>
      <c r="C516" s="1" t="n">
        <v>0.031553152</v>
      </c>
      <c r="D516" s="0" t="n">
        <v>0.137263626</v>
      </c>
      <c r="E516" s="0" t="n">
        <v>0.198299297</v>
      </c>
      <c r="F516" s="2" t="n">
        <f aca="false">IF(B516&gt;C516,1,0)</f>
        <v>0</v>
      </c>
    </row>
    <row r="517" customFormat="false" ht="12.75" hidden="false" customHeight="false" outlineLevel="0" collapsed="false">
      <c r="A517" s="0" t="s">
        <v>521</v>
      </c>
      <c r="B517" s="1" t="n">
        <v>0.787402405</v>
      </c>
      <c r="C517" s="1" t="n">
        <v>0.79606367</v>
      </c>
      <c r="D517" s="0" t="n">
        <v>0.138016703</v>
      </c>
      <c r="E517" s="0" t="n">
        <v>0.199000827</v>
      </c>
      <c r="F517" s="2" t="n">
        <f aca="false">IF(B517&gt;C517,1,0)</f>
        <v>0</v>
      </c>
    </row>
    <row r="518" customFormat="false" ht="12.75" hidden="false" customHeight="false" outlineLevel="0" collapsed="false">
      <c r="A518" s="0" t="s">
        <v>522</v>
      </c>
      <c r="B518" s="1" t="n">
        <v>0.053614656</v>
      </c>
      <c r="C518" s="1" t="n">
        <v>0.058784273</v>
      </c>
      <c r="D518" s="0" t="n">
        <v>0.139129838</v>
      </c>
      <c r="E518" s="0" t="n">
        <v>0.200217794</v>
      </c>
      <c r="F518" s="2" t="n">
        <f aca="false">IF(B518&gt;C518,1,0)</f>
        <v>0</v>
      </c>
    </row>
    <row r="519" customFormat="false" ht="12.75" hidden="false" customHeight="false" outlineLevel="0" collapsed="false">
      <c r="A519" s="0" t="s">
        <v>523</v>
      </c>
      <c r="B519" s="1" t="n">
        <v>0.035642644</v>
      </c>
      <c r="C519" s="1" t="n">
        <v>0.032588938</v>
      </c>
      <c r="D519" s="0" t="n">
        <v>0.143043493</v>
      </c>
      <c r="E519" s="0" t="n">
        <v>0.20545243</v>
      </c>
      <c r="F519" s="2" t="n">
        <f aca="false">IF(B519&gt;C519,1,0)</f>
        <v>1</v>
      </c>
    </row>
    <row r="520" customFormat="false" ht="12.75" hidden="false" customHeight="false" outlineLevel="0" collapsed="false">
      <c r="A520" s="0" t="s">
        <v>524</v>
      </c>
      <c r="B520" s="1" t="n">
        <v>0.821558026</v>
      </c>
      <c r="C520" s="1" t="n">
        <v>0.833244708</v>
      </c>
      <c r="D520" s="0" t="n">
        <v>0.143162643</v>
      </c>
      <c r="E520" s="0" t="n">
        <v>0.205227372</v>
      </c>
      <c r="F520" s="2" t="n">
        <f aca="false">IF(B520&gt;C520,1,0)</f>
        <v>0</v>
      </c>
    </row>
    <row r="521" customFormat="false" ht="12.75" hidden="false" customHeight="false" outlineLevel="0" collapsed="false">
      <c r="A521" s="0" t="s">
        <v>525</v>
      </c>
      <c r="B521" s="1" t="n">
        <v>0.030568883</v>
      </c>
      <c r="C521" s="1" t="n">
        <v>0.033167692</v>
      </c>
      <c r="D521" s="0" t="n">
        <v>0.144768624</v>
      </c>
      <c r="E521" s="0" t="n">
        <v>0.207130493</v>
      </c>
      <c r="F521" s="2" t="n">
        <f aca="false">IF(B521&gt;C521,1,0)</f>
        <v>0</v>
      </c>
    </row>
    <row r="522" customFormat="false" ht="12.75" hidden="false" customHeight="false" outlineLevel="0" collapsed="false">
      <c r="A522" s="0" t="s">
        <v>526</v>
      </c>
      <c r="B522" s="1" t="n">
        <v>0.015682823</v>
      </c>
      <c r="C522" s="1" t="n">
        <v>0.013574944</v>
      </c>
      <c r="D522" s="0" t="n">
        <v>0.146536681</v>
      </c>
      <c r="E522" s="0" t="n">
        <v>0.209257755</v>
      </c>
      <c r="F522" s="2" t="n">
        <f aca="false">IF(B522&gt;C522,1,0)</f>
        <v>1</v>
      </c>
    </row>
    <row r="523" customFormat="false" ht="12.75" hidden="false" customHeight="false" outlineLevel="0" collapsed="false">
      <c r="A523" s="0" t="s">
        <v>527</v>
      </c>
      <c r="B523" s="1" t="n">
        <v>0.013485958</v>
      </c>
      <c r="C523" s="1" t="n">
        <v>0.015993593</v>
      </c>
      <c r="D523" s="0" t="n">
        <v>0.148067393</v>
      </c>
      <c r="E523" s="0" t="n">
        <v>0.211038583</v>
      </c>
      <c r="F523" s="2" t="n">
        <f aca="false">IF(B523&gt;C523,1,0)</f>
        <v>0</v>
      </c>
    </row>
    <row r="524" customFormat="false" ht="12.75" hidden="false" customHeight="false" outlineLevel="0" collapsed="false">
      <c r="A524" s="0" t="s">
        <v>528</v>
      </c>
      <c r="B524" s="1" t="n">
        <v>0.023744424</v>
      </c>
      <c r="C524" s="1" t="n">
        <v>0.020906747</v>
      </c>
      <c r="D524" s="0" t="n">
        <v>0.148389084</v>
      </c>
      <c r="E524" s="0" t="n">
        <v>0.211092693</v>
      </c>
      <c r="F524" s="2" t="n">
        <f aca="false">IF(B524&gt;C524,1,0)</f>
        <v>1</v>
      </c>
    </row>
    <row r="525" customFormat="false" ht="12.75" hidden="false" customHeight="false" outlineLevel="0" collapsed="false">
      <c r="A525" s="0" t="s">
        <v>529</v>
      </c>
      <c r="B525" s="1" t="n">
        <v>0.906631127</v>
      </c>
      <c r="C525" s="1" t="n">
        <v>0.901212404</v>
      </c>
      <c r="D525" s="0" t="n">
        <v>0.14864989</v>
      </c>
      <c r="E525" s="0" t="n">
        <v>0.211060149</v>
      </c>
      <c r="F525" s="2" t="n">
        <f aca="false">IF(B525&gt;C525,1,0)</f>
        <v>1</v>
      </c>
    </row>
    <row r="526" customFormat="false" ht="12.75" hidden="false" customHeight="false" outlineLevel="0" collapsed="false">
      <c r="A526" s="0" t="s">
        <v>530</v>
      </c>
      <c r="B526" s="1" t="n">
        <v>0.077277515</v>
      </c>
      <c r="C526" s="1" t="n">
        <v>0.070675972</v>
      </c>
      <c r="D526" s="0" t="n">
        <v>0.149574099</v>
      </c>
      <c r="E526" s="0" t="n">
        <v>0.211967865</v>
      </c>
      <c r="F526" s="2" t="n">
        <f aca="false">IF(B526&gt;C526,1,0)</f>
        <v>1</v>
      </c>
    </row>
    <row r="527" customFormat="false" ht="12.75" hidden="false" customHeight="false" outlineLevel="0" collapsed="false">
      <c r="A527" s="0" t="s">
        <v>531</v>
      </c>
      <c r="B527" s="1" t="n">
        <v>0.048206148</v>
      </c>
      <c r="C527" s="1" t="n">
        <v>0.051352477</v>
      </c>
      <c r="D527" s="0" t="n">
        <v>0.149887182</v>
      </c>
      <c r="E527" s="0" t="n">
        <v>0.212007725</v>
      </c>
      <c r="F527" s="2" t="n">
        <f aca="false">IF(B527&gt;C527,1,0)</f>
        <v>0</v>
      </c>
    </row>
    <row r="528" customFormat="false" ht="12.75" hidden="false" customHeight="false" outlineLevel="0" collapsed="false">
      <c r="A528" s="0" t="s">
        <v>532</v>
      </c>
      <c r="B528" s="1" t="n">
        <v>0.019016155</v>
      </c>
      <c r="C528" s="1" t="n">
        <v>0.022000885</v>
      </c>
      <c r="D528" s="0" t="n">
        <v>0.150260148</v>
      </c>
      <c r="E528" s="0" t="n">
        <v>0.212131974</v>
      </c>
      <c r="F528" s="2" t="n">
        <f aca="false">IF(B528&gt;C528,1,0)</f>
        <v>0</v>
      </c>
    </row>
    <row r="529" customFormat="false" ht="12.75" hidden="false" customHeight="false" outlineLevel="0" collapsed="false">
      <c r="A529" s="0" t="s">
        <v>533</v>
      </c>
      <c r="B529" s="1" t="n">
        <v>0.605734079</v>
      </c>
      <c r="C529" s="1" t="n">
        <v>0.621747518</v>
      </c>
      <c r="D529" s="0" t="n">
        <v>0.152844491</v>
      </c>
      <c r="E529" s="0" t="n">
        <v>0.215371783</v>
      </c>
      <c r="F529" s="2" t="n">
        <f aca="false">IF(B529&gt;C529,1,0)</f>
        <v>0</v>
      </c>
    </row>
    <row r="530" customFormat="false" ht="12.75" hidden="false" customHeight="false" outlineLevel="0" collapsed="false">
      <c r="A530" s="0" t="s">
        <v>534</v>
      </c>
      <c r="B530" s="1" t="n">
        <v>0.023302206</v>
      </c>
      <c r="C530" s="1" t="n">
        <v>0.02567367</v>
      </c>
      <c r="D530" s="0" t="n">
        <v>0.154062141</v>
      </c>
      <c r="E530" s="0" t="n">
        <v>0.216677189</v>
      </c>
      <c r="F530" s="2" t="n">
        <f aca="false">IF(B530&gt;C530,1,0)</f>
        <v>0</v>
      </c>
    </row>
    <row r="531" customFormat="false" ht="12.75" hidden="false" customHeight="false" outlineLevel="0" collapsed="false">
      <c r="A531" s="0" t="s">
        <v>535</v>
      </c>
      <c r="B531" s="1" t="n">
        <v>0.040746953</v>
      </c>
      <c r="C531" s="1" t="n">
        <v>0.034766386</v>
      </c>
      <c r="D531" s="0" t="n">
        <v>0.157803643</v>
      </c>
      <c r="E531" s="0" t="n">
        <v>0.221520586</v>
      </c>
      <c r="F531" s="2" t="n">
        <f aca="false">IF(B531&gt;C531,1,0)</f>
        <v>1</v>
      </c>
    </row>
    <row r="532" customFormat="false" ht="12.75" hidden="false" customHeight="false" outlineLevel="0" collapsed="false">
      <c r="A532" s="0" t="s">
        <v>536</v>
      </c>
      <c r="B532" s="1" t="n">
        <v>0.033487423</v>
      </c>
      <c r="C532" s="1" t="n">
        <v>0.037825101</v>
      </c>
      <c r="D532" s="0" t="n">
        <v>0.158224992</v>
      </c>
      <c r="E532" s="0" t="n">
        <v>0.221693774</v>
      </c>
      <c r="F532" s="2" t="n">
        <f aca="false">IF(B532&gt;C532,1,0)</f>
        <v>0</v>
      </c>
    </row>
    <row r="533" customFormat="false" ht="12.75" hidden="false" customHeight="false" outlineLevel="0" collapsed="false">
      <c r="A533" s="0" t="s">
        <v>537</v>
      </c>
      <c r="B533" s="1" t="n">
        <v>0.018306619</v>
      </c>
      <c r="C533" s="1" t="n">
        <v>0.020891907</v>
      </c>
      <c r="D533" s="0" t="n">
        <v>0.159058948</v>
      </c>
      <c r="E533" s="0" t="n">
        <v>0.222443341</v>
      </c>
      <c r="F533" s="2" t="n">
        <f aca="false">IF(B533&gt;C533,1,0)</f>
        <v>0</v>
      </c>
    </row>
    <row r="534" customFormat="false" ht="12.75" hidden="false" customHeight="false" outlineLevel="0" collapsed="false">
      <c r="A534" s="0" t="s">
        <v>538</v>
      </c>
      <c r="B534" s="1" t="n">
        <v>0.097099329</v>
      </c>
      <c r="C534" s="1" t="n">
        <v>0.108942714</v>
      </c>
      <c r="D534" s="0" t="n">
        <v>0.159133379</v>
      </c>
      <c r="E534" s="0" t="n">
        <v>0.222129895</v>
      </c>
      <c r="F534" s="2" t="n">
        <f aca="false">IF(B534&gt;C534,1,0)</f>
        <v>0</v>
      </c>
    </row>
    <row r="535" customFormat="false" ht="12.75" hidden="false" customHeight="false" outlineLevel="0" collapsed="false">
      <c r="A535" s="0" t="s">
        <v>539</v>
      </c>
      <c r="B535" s="1" t="n">
        <v>0.172888965</v>
      </c>
      <c r="C535" s="1" t="n">
        <v>0.159325286</v>
      </c>
      <c r="D535" s="0" t="n">
        <v>0.160367219</v>
      </c>
      <c r="E535" s="0" t="n">
        <v>0.223432979</v>
      </c>
      <c r="F535" s="2" t="n">
        <f aca="false">IF(B535&gt;C535,1,0)</f>
        <v>1</v>
      </c>
    </row>
    <row r="536" customFormat="false" ht="12.75" hidden="false" customHeight="false" outlineLevel="0" collapsed="false">
      <c r="A536" s="0" t="s">
        <v>540</v>
      </c>
      <c r="B536" s="1" t="n">
        <v>0.043918105</v>
      </c>
      <c r="C536" s="1" t="n">
        <v>0.037161045</v>
      </c>
      <c r="D536" s="0" t="n">
        <v>0.162251841</v>
      </c>
      <c r="E536" s="0" t="n">
        <v>0.225636204</v>
      </c>
      <c r="F536" s="2" t="n">
        <f aca="false">IF(B536&gt;C536,1,0)</f>
        <v>1</v>
      </c>
    </row>
    <row r="537" customFormat="false" ht="12.75" hidden="false" customHeight="false" outlineLevel="0" collapsed="false">
      <c r="A537" s="0" t="s">
        <v>541</v>
      </c>
      <c r="B537" s="1" t="n">
        <v>0.033105722</v>
      </c>
      <c r="C537" s="1" t="n">
        <v>0.029692759</v>
      </c>
      <c r="D537" s="0" t="n">
        <v>0.164014215</v>
      </c>
      <c r="E537" s="0" t="n">
        <v>0.227661522</v>
      </c>
      <c r="F537" s="2" t="n">
        <f aca="false">IF(B537&gt;C537,1,0)</f>
        <v>1</v>
      </c>
    </row>
    <row r="538" customFormat="false" ht="12.75" hidden="false" customHeight="false" outlineLevel="0" collapsed="false">
      <c r="A538" s="0" t="s">
        <v>542</v>
      </c>
      <c r="B538" s="1" t="n">
        <v>0.054828089</v>
      </c>
      <c r="C538" s="1" t="n">
        <v>0.060105771</v>
      </c>
      <c r="D538" s="0" t="n">
        <v>0.165851416</v>
      </c>
      <c r="E538" s="0" t="n">
        <v>0.229782967</v>
      </c>
      <c r="F538" s="2" t="n">
        <f aca="false">IF(B538&gt;C538,1,0)</f>
        <v>0</v>
      </c>
    </row>
    <row r="539" customFormat="false" ht="12.75" hidden="false" customHeight="false" outlineLevel="0" collapsed="false">
      <c r="A539" s="0" t="s">
        <v>543</v>
      </c>
      <c r="B539" s="1" t="n">
        <v>0.018529984</v>
      </c>
      <c r="C539" s="1" t="n">
        <v>0.020994129</v>
      </c>
      <c r="D539" s="0" t="n">
        <v>0.169990089</v>
      </c>
      <c r="E539" s="0" t="n">
        <v>0.235079231</v>
      </c>
      <c r="F539" s="2" t="n">
        <f aca="false">IF(B539&gt;C539,1,0)</f>
        <v>0</v>
      </c>
    </row>
    <row r="540" customFormat="false" ht="12.75" hidden="false" customHeight="false" outlineLevel="0" collapsed="false">
      <c r="A540" s="0" t="s">
        <v>544</v>
      </c>
      <c r="B540" s="1" t="n">
        <v>0.027390562</v>
      </c>
      <c r="C540" s="1" t="n">
        <v>0.030481856</v>
      </c>
      <c r="D540" s="0" t="n">
        <v>0.171009275</v>
      </c>
      <c r="E540" s="0" t="n">
        <v>0.236049909</v>
      </c>
      <c r="F540" s="2" t="n">
        <f aca="false">IF(B540&gt;C540,1,0)</f>
        <v>0</v>
      </c>
    </row>
    <row r="541" customFormat="false" ht="12.75" hidden="false" customHeight="false" outlineLevel="0" collapsed="false">
      <c r="A541" s="0" t="s">
        <v>545</v>
      </c>
      <c r="B541" s="1" t="n">
        <v>0.032637616</v>
      </c>
      <c r="C541" s="1" t="n">
        <v>0.036131648</v>
      </c>
      <c r="D541" s="0" t="n">
        <v>0.173164843</v>
      </c>
      <c r="E541" s="0" t="n">
        <v>0.238582673</v>
      </c>
      <c r="F541" s="2" t="n">
        <f aca="false">IF(B541&gt;C541,1,0)</f>
        <v>0</v>
      </c>
    </row>
    <row r="542" customFormat="false" ht="12.75" hidden="false" customHeight="false" outlineLevel="0" collapsed="false">
      <c r="A542" s="0" t="s">
        <v>546</v>
      </c>
      <c r="B542" s="1" t="n">
        <v>0.828922194</v>
      </c>
      <c r="C542" s="1" t="n">
        <v>0.839887717</v>
      </c>
      <c r="D542" s="0" t="n">
        <v>0.174579119</v>
      </c>
      <c r="E542" s="0" t="n">
        <v>0.240086625</v>
      </c>
      <c r="F542" s="2" t="n">
        <f aca="false">IF(B542&gt;C542,1,0)</f>
        <v>0</v>
      </c>
    </row>
    <row r="543" customFormat="false" ht="12.75" hidden="false" customHeight="false" outlineLevel="0" collapsed="false">
      <c r="A543" s="0" t="s">
        <v>547</v>
      </c>
      <c r="B543" s="1" t="n">
        <v>0.866062655</v>
      </c>
      <c r="C543" s="1" t="n">
        <v>0.87478439</v>
      </c>
      <c r="D543" s="0" t="n">
        <v>0.176873618</v>
      </c>
      <c r="E543" s="0" t="n">
        <v>0.242793306</v>
      </c>
      <c r="F543" s="2" t="n">
        <f aca="false">IF(B543&gt;C543,1,0)</f>
        <v>0</v>
      </c>
    </row>
    <row r="544" customFormat="false" ht="12.75" hidden="false" customHeight="false" outlineLevel="0" collapsed="false">
      <c r="A544" s="0" t="s">
        <v>548</v>
      </c>
      <c r="B544" s="1" t="n">
        <v>0.036379628</v>
      </c>
      <c r="C544" s="1" t="n">
        <v>0.039216816</v>
      </c>
      <c r="D544" s="0" t="n">
        <v>0.178049008</v>
      </c>
      <c r="E544" s="0" t="n">
        <v>0.243956652</v>
      </c>
      <c r="F544" s="2" t="n">
        <f aca="false">IF(B544&gt;C544,1,0)</f>
        <v>0</v>
      </c>
    </row>
    <row r="545" customFormat="false" ht="12.75" hidden="false" customHeight="false" outlineLevel="0" collapsed="false">
      <c r="A545" s="0" t="s">
        <v>549</v>
      </c>
      <c r="B545" s="1" t="n">
        <v>0.053071842</v>
      </c>
      <c r="C545" s="1" t="n">
        <v>0.060470692</v>
      </c>
      <c r="D545" s="0" t="n">
        <v>0.184018758</v>
      </c>
      <c r="E545" s="0" t="n">
        <v>0.251672713</v>
      </c>
      <c r="F545" s="2" t="n">
        <f aca="false">IF(B545&gt;C545,1,0)</f>
        <v>0</v>
      </c>
    </row>
    <row r="546" customFormat="false" ht="12.75" hidden="false" customHeight="false" outlineLevel="0" collapsed="false">
      <c r="A546" s="0" t="s">
        <v>550</v>
      </c>
      <c r="B546" s="1" t="n">
        <v>0.022465189</v>
      </c>
      <c r="C546" s="1" t="n">
        <v>0.024461256</v>
      </c>
      <c r="D546" s="0" t="n">
        <v>0.1855241</v>
      </c>
      <c r="E546" s="0" t="n">
        <v>0.253265927</v>
      </c>
      <c r="F546" s="2" t="n">
        <f aca="false">IF(B546&gt;C546,1,0)</f>
        <v>0</v>
      </c>
    </row>
    <row r="547" customFormat="false" ht="12.75" hidden="false" customHeight="false" outlineLevel="0" collapsed="false">
      <c r="A547" s="0" t="s">
        <v>551</v>
      </c>
      <c r="B547" s="1" t="n">
        <v>0.088882496</v>
      </c>
      <c r="C547" s="1" t="n">
        <v>0.098280058</v>
      </c>
      <c r="D547" s="0" t="n">
        <v>0.192488993</v>
      </c>
      <c r="E547" s="0" t="n">
        <v>0.262292694</v>
      </c>
      <c r="F547" s="2" t="n">
        <f aca="false">IF(B547&gt;C547,1,0)</f>
        <v>0</v>
      </c>
    </row>
    <row r="548" customFormat="false" ht="12.75" hidden="false" customHeight="false" outlineLevel="0" collapsed="false">
      <c r="A548" s="0" t="s">
        <v>552</v>
      </c>
      <c r="B548" s="1" t="n">
        <v>0.024739477</v>
      </c>
      <c r="C548" s="1" t="n">
        <v>0.027642496</v>
      </c>
      <c r="D548" s="0" t="n">
        <v>0.195426564</v>
      </c>
      <c r="E548" s="0" t="n">
        <v>0.265808709</v>
      </c>
      <c r="F548" s="2" t="n">
        <f aca="false">IF(B548&gt;C548,1,0)</f>
        <v>0</v>
      </c>
    </row>
    <row r="549" customFormat="false" ht="12.75" hidden="false" customHeight="false" outlineLevel="0" collapsed="false">
      <c r="A549" s="0" t="s">
        <v>553</v>
      </c>
      <c r="B549" s="1" t="n">
        <v>0.048664472</v>
      </c>
      <c r="C549" s="1" t="n">
        <v>0.05183794</v>
      </c>
      <c r="D549" s="0" t="n">
        <v>0.198090948</v>
      </c>
      <c r="E549" s="0" t="n">
        <v>0.268940996</v>
      </c>
      <c r="F549" s="2" t="n">
        <f aca="false">IF(B549&gt;C549,1,0)</f>
        <v>0</v>
      </c>
    </row>
    <row r="550" customFormat="false" ht="12.75" hidden="false" customHeight="false" outlineLevel="0" collapsed="false">
      <c r="A550" s="0" t="s">
        <v>554</v>
      </c>
      <c r="B550" s="1" t="n">
        <v>0.038956927</v>
      </c>
      <c r="C550" s="1" t="n">
        <v>0.043146211</v>
      </c>
      <c r="D550" s="0" t="n">
        <v>0.203048022</v>
      </c>
      <c r="E550" s="0" t="n">
        <v>0.275168904</v>
      </c>
      <c r="F550" s="2" t="n">
        <f aca="false">IF(B550&gt;C550,1,0)</f>
        <v>0</v>
      </c>
    </row>
    <row r="551" customFormat="false" ht="12.75" hidden="false" customHeight="false" outlineLevel="0" collapsed="false">
      <c r="A551" s="0" t="s">
        <v>555</v>
      </c>
      <c r="B551" s="1" t="n">
        <v>0.03698712</v>
      </c>
      <c r="C551" s="1" t="n">
        <v>0.041321417</v>
      </c>
      <c r="D551" s="0" t="n">
        <v>0.203443557</v>
      </c>
      <c r="E551" s="0" t="n">
        <v>0.275203648</v>
      </c>
      <c r="F551" s="2" t="n">
        <f aca="false">IF(B551&gt;C551,1,0)</f>
        <v>0</v>
      </c>
    </row>
    <row r="552" customFormat="false" ht="12.75" hidden="false" customHeight="false" outlineLevel="0" collapsed="false">
      <c r="A552" s="0" t="s">
        <v>556</v>
      </c>
      <c r="B552" s="1" t="n">
        <v>0.011144004</v>
      </c>
      <c r="C552" s="1" t="n">
        <v>0.01263276</v>
      </c>
      <c r="D552" s="0" t="n">
        <v>0.205680852</v>
      </c>
      <c r="E552" s="0" t="n">
        <v>0.277725144</v>
      </c>
      <c r="F552" s="2" t="n">
        <f aca="false">IF(B552&gt;C552,1,0)</f>
        <v>0</v>
      </c>
    </row>
    <row r="553" customFormat="false" ht="12.75" hidden="false" customHeight="false" outlineLevel="0" collapsed="false">
      <c r="A553" s="0" t="s">
        <v>557</v>
      </c>
      <c r="B553" s="1" t="n">
        <v>0.923083441</v>
      </c>
      <c r="C553" s="1" t="n">
        <v>0.915893162</v>
      </c>
      <c r="D553" s="0" t="n">
        <v>0.208527023</v>
      </c>
      <c r="E553" s="0" t="n">
        <v>0.281058161</v>
      </c>
      <c r="F553" s="2" t="n">
        <f aca="false">IF(B553&gt;C553,1,0)</f>
        <v>1</v>
      </c>
    </row>
    <row r="554" customFormat="false" ht="12.75" hidden="false" customHeight="false" outlineLevel="0" collapsed="false">
      <c r="A554" s="0" t="s">
        <v>558</v>
      </c>
      <c r="B554" s="1" t="n">
        <v>0.055440836</v>
      </c>
      <c r="C554" s="1" t="n">
        <v>0.059336747</v>
      </c>
      <c r="D554" s="0" t="n">
        <v>0.21238966</v>
      </c>
      <c r="E554" s="0" t="n">
        <v>0.285746667</v>
      </c>
      <c r="F554" s="2" t="n">
        <f aca="false">IF(B554&gt;C554,1,0)</f>
        <v>0</v>
      </c>
    </row>
    <row r="555" customFormat="false" ht="12.75" hidden="false" customHeight="false" outlineLevel="0" collapsed="false">
      <c r="A555" s="0" t="s">
        <v>559</v>
      </c>
      <c r="B555" s="1" t="n">
        <v>0.872474082</v>
      </c>
      <c r="C555" s="1" t="n">
        <v>0.882395028</v>
      </c>
      <c r="D555" s="0" t="n">
        <v>0.213959168</v>
      </c>
      <c r="E555" s="0" t="n">
        <v>0.287338666</v>
      </c>
      <c r="F555" s="2" t="n">
        <f aca="false">IF(B555&gt;C555,1,0)</f>
        <v>0</v>
      </c>
    </row>
    <row r="556" customFormat="false" ht="12.75" hidden="false" customHeight="false" outlineLevel="0" collapsed="false">
      <c r="A556" s="0" t="s">
        <v>560</v>
      </c>
      <c r="B556" s="1" t="n">
        <v>0.019026015</v>
      </c>
      <c r="C556" s="1" t="n">
        <v>0.017494474</v>
      </c>
      <c r="D556" s="0" t="n">
        <v>0.215348175</v>
      </c>
      <c r="E556" s="0" t="n">
        <v>0.288682959</v>
      </c>
      <c r="F556" s="2" t="n">
        <f aca="false">IF(B556&gt;C556,1,0)</f>
        <v>1</v>
      </c>
    </row>
    <row r="557" customFormat="false" ht="12.75" hidden="false" customHeight="false" outlineLevel="0" collapsed="false">
      <c r="A557" s="0" t="s">
        <v>561</v>
      </c>
      <c r="B557" s="1" t="n">
        <v>0.01739828</v>
      </c>
      <c r="C557" s="1" t="n">
        <v>0.019635862</v>
      </c>
      <c r="D557" s="0" t="n">
        <v>0.216922602</v>
      </c>
      <c r="E557" s="0" t="n">
        <v>0.290270532</v>
      </c>
      <c r="F557" s="2" t="n">
        <f aca="false">IF(B557&gt;C557,1,0)</f>
        <v>0</v>
      </c>
    </row>
    <row r="558" customFormat="false" ht="12.75" hidden="false" customHeight="false" outlineLevel="0" collapsed="false">
      <c r="A558" s="0" t="s">
        <v>562</v>
      </c>
      <c r="B558" s="1" t="n">
        <v>0.137590038</v>
      </c>
      <c r="C558" s="1" t="n">
        <v>0.132146435</v>
      </c>
      <c r="D558" s="0" t="n">
        <v>0.221702125</v>
      </c>
      <c r="E558" s="0" t="n">
        <v>0.296133539</v>
      </c>
      <c r="F558" s="2" t="n">
        <f aca="false">IF(B558&gt;C558,1,0)</f>
        <v>1</v>
      </c>
    </row>
    <row r="559" customFormat="false" ht="12.75" hidden="false" customHeight="false" outlineLevel="0" collapsed="false">
      <c r="A559" s="0" t="s">
        <v>563</v>
      </c>
      <c r="B559" s="1" t="n">
        <v>0.029493519</v>
      </c>
      <c r="C559" s="1" t="n">
        <v>0.026664072</v>
      </c>
      <c r="D559" s="0" t="n">
        <v>0.227641838</v>
      </c>
      <c r="E559" s="0" t="n">
        <v>0.303522451</v>
      </c>
      <c r="F559" s="2" t="n">
        <f aca="false">IF(B559&gt;C559,1,0)</f>
        <v>1</v>
      </c>
    </row>
    <row r="560" customFormat="false" ht="12.75" hidden="false" customHeight="false" outlineLevel="0" collapsed="false">
      <c r="A560" s="0" t="s">
        <v>564</v>
      </c>
      <c r="B560" s="1" t="n">
        <v>0.013149254</v>
      </c>
      <c r="C560" s="1" t="n">
        <v>0.014431885</v>
      </c>
      <c r="D560" s="0" t="n">
        <v>0.233235019</v>
      </c>
      <c r="E560" s="0" t="n">
        <v>0.31042371</v>
      </c>
      <c r="F560" s="2" t="n">
        <f aca="false">IF(B560&gt;C560,1,0)</f>
        <v>0</v>
      </c>
    </row>
    <row r="561" customFormat="false" ht="12.75" hidden="false" customHeight="false" outlineLevel="0" collapsed="false">
      <c r="A561" s="0" t="s">
        <v>565</v>
      </c>
      <c r="B561" s="1" t="n">
        <v>0.051026657</v>
      </c>
      <c r="C561" s="1" t="n">
        <v>0.055929162</v>
      </c>
      <c r="D561" s="0" t="n">
        <v>0.234520471</v>
      </c>
      <c r="E561" s="0" t="n">
        <v>0.311577197</v>
      </c>
      <c r="F561" s="2" t="n">
        <f aca="false">IF(B561&gt;C561,1,0)</f>
        <v>0</v>
      </c>
    </row>
    <row r="562" customFormat="false" ht="12.75" hidden="false" customHeight="false" outlineLevel="0" collapsed="false">
      <c r="A562" s="0" t="s">
        <v>566</v>
      </c>
      <c r="B562" s="1" t="n">
        <v>0.010614135</v>
      </c>
      <c r="C562" s="1" t="n">
        <v>0.011874672</v>
      </c>
      <c r="D562" s="0" t="n">
        <v>0.234623085</v>
      </c>
      <c r="E562" s="0" t="n">
        <v>0.311157889</v>
      </c>
      <c r="F562" s="2" t="n">
        <f aca="false">IF(B562&gt;C562,1,0)</f>
        <v>0</v>
      </c>
    </row>
    <row r="563" customFormat="false" ht="12.75" hidden="false" customHeight="false" outlineLevel="0" collapsed="false">
      <c r="A563" s="0" t="s">
        <v>567</v>
      </c>
      <c r="B563" s="1" t="n">
        <v>0.019088024</v>
      </c>
      <c r="C563" s="1" t="n">
        <v>0.020477577</v>
      </c>
      <c r="D563" s="0" t="n">
        <v>0.23738063</v>
      </c>
      <c r="E563" s="0" t="n">
        <v>0.314254784</v>
      </c>
      <c r="F563" s="2" t="n">
        <f aca="false">IF(B563&gt;C563,1,0)</f>
        <v>0</v>
      </c>
    </row>
    <row r="564" customFormat="false" ht="12.75" hidden="false" customHeight="false" outlineLevel="0" collapsed="false">
      <c r="A564" s="0" t="s">
        <v>568</v>
      </c>
      <c r="B564" s="1" t="n">
        <v>0.025810446</v>
      </c>
      <c r="C564" s="1" t="n">
        <v>0.028107673</v>
      </c>
      <c r="D564" s="0" t="n">
        <v>0.241176374</v>
      </c>
      <c r="E564" s="0" t="n">
        <v>0.31871265</v>
      </c>
      <c r="F564" s="2" t="n">
        <f aca="false">IF(B564&gt;C564,1,0)</f>
        <v>0</v>
      </c>
    </row>
    <row r="565" customFormat="false" ht="12.75" hidden="false" customHeight="false" outlineLevel="0" collapsed="false">
      <c r="A565" s="0" t="s">
        <v>569</v>
      </c>
      <c r="B565" s="1" t="n">
        <v>0.01323566</v>
      </c>
      <c r="C565" s="1" t="n">
        <v>0.011592676</v>
      </c>
      <c r="D565" s="0" t="n">
        <v>0.246118266</v>
      </c>
      <c r="E565" s="0" t="n">
        <v>0.324666648</v>
      </c>
      <c r="F565" s="2" t="n">
        <f aca="false">IF(B565&gt;C565,1,0)</f>
        <v>1</v>
      </c>
    </row>
    <row r="566" customFormat="false" ht="12.75" hidden="false" customHeight="false" outlineLevel="0" collapsed="false">
      <c r="A566" s="0" t="s">
        <v>570</v>
      </c>
      <c r="B566" s="1" t="n">
        <v>0.017366538</v>
      </c>
      <c r="C566" s="1" t="n">
        <v>0.019314139</v>
      </c>
      <c r="D566" s="0" t="n">
        <v>0.246513538</v>
      </c>
      <c r="E566" s="0" t="n">
        <v>0.324612517</v>
      </c>
      <c r="F566" s="2" t="n">
        <f aca="false">IF(B566&gt;C566,1,0)</f>
        <v>0</v>
      </c>
    </row>
    <row r="567" customFormat="false" ht="12.75" hidden="false" customHeight="false" outlineLevel="0" collapsed="false">
      <c r="A567" s="0" t="s">
        <v>571</v>
      </c>
      <c r="B567" s="1" t="n">
        <v>0.020561359</v>
      </c>
      <c r="C567" s="1" t="n">
        <v>0.022431371</v>
      </c>
      <c r="D567" s="0" t="n">
        <v>0.251917304</v>
      </c>
      <c r="E567" s="0" t="n">
        <v>0.33114218</v>
      </c>
      <c r="F567" s="2" t="n">
        <f aca="false">IF(B567&gt;C567,1,0)</f>
        <v>0</v>
      </c>
    </row>
    <row r="568" customFormat="false" ht="12.75" hidden="false" customHeight="false" outlineLevel="0" collapsed="false">
      <c r="A568" s="0" t="s">
        <v>572</v>
      </c>
      <c r="B568" s="1" t="n">
        <v>0.134710311</v>
      </c>
      <c r="C568" s="1" t="n">
        <v>0.1539314</v>
      </c>
      <c r="D568" s="0" t="n">
        <v>0.257097572</v>
      </c>
      <c r="E568" s="0" t="n">
        <v>0.337355544</v>
      </c>
      <c r="F568" s="2" t="n">
        <f aca="false">IF(B568&gt;C568,1,0)</f>
        <v>0</v>
      </c>
    </row>
    <row r="569" customFormat="false" ht="12.75" hidden="false" customHeight="false" outlineLevel="0" collapsed="false">
      <c r="A569" s="0" t="s">
        <v>573</v>
      </c>
      <c r="B569" s="1" t="n">
        <v>0.023300682</v>
      </c>
      <c r="C569" s="1" t="n">
        <v>0.021671688</v>
      </c>
      <c r="D569" s="0" t="n">
        <v>0.260124301</v>
      </c>
      <c r="E569" s="0" t="n">
        <v>0.340726197</v>
      </c>
      <c r="F569" s="2" t="n">
        <f aca="false">IF(B569&gt;C569,1,0)</f>
        <v>1</v>
      </c>
    </row>
    <row r="570" customFormat="false" ht="12.75" hidden="false" customHeight="false" outlineLevel="0" collapsed="false">
      <c r="A570" s="0" t="s">
        <v>574</v>
      </c>
      <c r="B570" s="1" t="n">
        <v>0.027146546</v>
      </c>
      <c r="C570" s="1" t="n">
        <v>0.024316152</v>
      </c>
      <c r="D570" s="0" t="n">
        <v>0.261162043</v>
      </c>
      <c r="E570" s="0" t="n">
        <v>0.341484288</v>
      </c>
      <c r="F570" s="2" t="n">
        <f aca="false">IF(B570&gt;C570,1,0)</f>
        <v>1</v>
      </c>
    </row>
    <row r="571" customFormat="false" ht="12.75" hidden="false" customHeight="false" outlineLevel="0" collapsed="false">
      <c r="A571" s="0" t="s">
        <v>575</v>
      </c>
      <c r="B571" s="1" t="n">
        <v>0.013294368</v>
      </c>
      <c r="C571" s="1" t="n">
        <v>0.014866355</v>
      </c>
      <c r="D571" s="0" t="n">
        <v>0.262275771</v>
      </c>
      <c r="E571" s="0" t="n">
        <v>0.342338901</v>
      </c>
      <c r="F571" s="2" t="n">
        <f aca="false">IF(B571&gt;C571,1,0)</f>
        <v>0</v>
      </c>
    </row>
    <row r="572" customFormat="false" ht="12.75" hidden="false" customHeight="false" outlineLevel="0" collapsed="false">
      <c r="A572" s="0" t="s">
        <v>576</v>
      </c>
      <c r="B572" s="1" t="n">
        <v>0.042455554</v>
      </c>
      <c r="C572" s="1" t="n">
        <v>0.039656067</v>
      </c>
      <c r="D572" s="0" t="n">
        <v>0.26537254</v>
      </c>
      <c r="E572" s="0" t="n">
        <v>0.345774378</v>
      </c>
      <c r="F572" s="2" t="n">
        <f aca="false">IF(B572&gt;C572,1,0)</f>
        <v>1</v>
      </c>
    </row>
    <row r="573" customFormat="false" ht="12.75" hidden="false" customHeight="false" outlineLevel="0" collapsed="false">
      <c r="A573" s="0" t="s">
        <v>577</v>
      </c>
      <c r="B573" s="1" t="n">
        <v>0.047409808</v>
      </c>
      <c r="C573" s="1" t="n">
        <v>0.044137831</v>
      </c>
      <c r="D573" s="0" t="n">
        <v>0.267226054</v>
      </c>
      <c r="E573" s="0" t="n">
        <v>0.347580741</v>
      </c>
      <c r="F573" s="2" t="n">
        <f aca="false">IF(B573&gt;C573,1,0)</f>
        <v>1</v>
      </c>
    </row>
    <row r="574" customFormat="false" ht="12.75" hidden="false" customHeight="false" outlineLevel="0" collapsed="false">
      <c r="A574" s="0" t="s">
        <v>578</v>
      </c>
      <c r="B574" s="1" t="n">
        <v>0.071432103</v>
      </c>
      <c r="C574" s="1" t="n">
        <v>0.07736172</v>
      </c>
      <c r="D574" s="0" t="n">
        <v>0.276844564</v>
      </c>
      <c r="E574" s="0" t="n">
        <v>0.359463099</v>
      </c>
      <c r="F574" s="2" t="n">
        <f aca="false">IF(B574&gt;C574,1,0)</f>
        <v>0</v>
      </c>
    </row>
    <row r="575" customFormat="false" ht="12.75" hidden="false" customHeight="false" outlineLevel="0" collapsed="false">
      <c r="A575" s="0" t="s">
        <v>579</v>
      </c>
      <c r="B575" s="1" t="n">
        <v>0.015897339</v>
      </c>
      <c r="C575" s="1" t="n">
        <v>0.017207642</v>
      </c>
      <c r="D575" s="0" t="n">
        <v>0.27756296</v>
      </c>
      <c r="E575" s="0" t="n">
        <v>0.359768018</v>
      </c>
      <c r="F575" s="2" t="n">
        <f aca="false">IF(B575&gt;C575,1,0)</f>
        <v>0</v>
      </c>
    </row>
    <row r="576" customFormat="false" ht="12.75" hidden="false" customHeight="false" outlineLevel="0" collapsed="false">
      <c r="A576" s="0" t="s">
        <v>580</v>
      </c>
      <c r="B576" s="1" t="n">
        <v>0.017963272</v>
      </c>
      <c r="C576" s="1" t="n">
        <v>0.019785055</v>
      </c>
      <c r="D576" s="0" t="n">
        <v>0.284950313</v>
      </c>
      <c r="E576" s="0" t="n">
        <v>0.368700927</v>
      </c>
      <c r="F576" s="2" t="n">
        <f aca="false">IF(B576&gt;C576,1,0)</f>
        <v>0</v>
      </c>
    </row>
    <row r="577" customFormat="false" ht="12.75" hidden="false" customHeight="false" outlineLevel="0" collapsed="false">
      <c r="A577" s="0" t="s">
        <v>581</v>
      </c>
      <c r="B577" s="1" t="n">
        <v>0.463312441</v>
      </c>
      <c r="C577" s="1" t="n">
        <v>0.4508437</v>
      </c>
      <c r="D577" s="0" t="n">
        <v>0.28569847</v>
      </c>
      <c r="E577" s="0" t="n">
        <v>0.36902719</v>
      </c>
      <c r="F577" s="2" t="n">
        <f aca="false">IF(B577&gt;C577,1,0)</f>
        <v>1</v>
      </c>
    </row>
    <row r="578" customFormat="false" ht="12.75" hidden="false" customHeight="false" outlineLevel="0" collapsed="false">
      <c r="A578" s="0" t="s">
        <v>582</v>
      </c>
      <c r="B578" s="1" t="n">
        <v>0.078791828</v>
      </c>
      <c r="C578" s="1" t="n">
        <v>0.086787624</v>
      </c>
      <c r="D578" s="0" t="n">
        <v>0.287194249</v>
      </c>
      <c r="E578" s="0" t="n">
        <v>0.370316329</v>
      </c>
      <c r="F578" s="2" t="n">
        <f aca="false">IF(B578&gt;C578,1,0)</f>
        <v>0</v>
      </c>
    </row>
    <row r="579" customFormat="false" ht="12.75" hidden="false" customHeight="false" outlineLevel="0" collapsed="false">
      <c r="A579" s="0" t="s">
        <v>583</v>
      </c>
      <c r="B579" s="1" t="n">
        <v>0.026751085</v>
      </c>
      <c r="C579" s="1" t="n">
        <v>0.024901845</v>
      </c>
      <c r="D579" s="0" t="n">
        <v>0.295605482</v>
      </c>
      <c r="E579" s="0" t="n">
        <v>0.380502558</v>
      </c>
      <c r="F579" s="2" t="n">
        <f aca="false">IF(B579&gt;C579,1,0)</f>
        <v>1</v>
      </c>
    </row>
    <row r="580" customFormat="false" ht="12.75" hidden="false" customHeight="false" outlineLevel="0" collapsed="false">
      <c r="A580" s="0" t="s">
        <v>584</v>
      </c>
      <c r="B580" s="1" t="n">
        <v>0.067230281</v>
      </c>
      <c r="C580" s="1" t="n">
        <v>0.07029894</v>
      </c>
      <c r="D580" s="0" t="n">
        <v>0.303735649</v>
      </c>
      <c r="E580" s="0" t="n">
        <v>0.39029244</v>
      </c>
      <c r="F580" s="2" t="n">
        <f aca="false">IF(B580&gt;C580,1,0)</f>
        <v>0</v>
      </c>
    </row>
    <row r="581" customFormat="false" ht="12.75" hidden="false" customHeight="false" outlineLevel="0" collapsed="false">
      <c r="A581" s="0" t="s">
        <v>585</v>
      </c>
      <c r="B581" s="1" t="n">
        <v>0.012181541</v>
      </c>
      <c r="C581" s="1" t="n">
        <v>0.013465797</v>
      </c>
      <c r="D581" s="0" t="n">
        <v>0.314124056</v>
      </c>
      <c r="E581" s="0" t="n">
        <v>0.402945341</v>
      </c>
      <c r="F581" s="2" t="n">
        <f aca="false">IF(B581&gt;C581,1,0)</f>
        <v>0</v>
      </c>
    </row>
    <row r="582" customFormat="false" ht="12.75" hidden="false" customHeight="false" outlineLevel="0" collapsed="false">
      <c r="A582" s="0" t="s">
        <v>586</v>
      </c>
      <c r="B582" s="1" t="n">
        <v>0.019332146</v>
      </c>
      <c r="C582" s="1" t="n">
        <v>0.017978011</v>
      </c>
      <c r="D582" s="0" t="n">
        <v>0.314290361</v>
      </c>
      <c r="E582" s="0" t="n">
        <v>0.402464765</v>
      </c>
      <c r="F582" s="2" t="n">
        <f aca="false">IF(B582&gt;C582,1,0)</f>
        <v>1</v>
      </c>
    </row>
    <row r="583" customFormat="false" ht="12.75" hidden="false" customHeight="false" outlineLevel="0" collapsed="false">
      <c r="A583" s="0" t="s">
        <v>587</v>
      </c>
      <c r="B583" s="1" t="n">
        <v>0.014835618</v>
      </c>
      <c r="C583" s="1" t="n">
        <v>0.016376758</v>
      </c>
      <c r="D583" s="0" t="n">
        <v>0.316689964</v>
      </c>
      <c r="E583" s="0" t="n">
        <v>0.404840779</v>
      </c>
      <c r="F583" s="2" t="n">
        <f aca="false">IF(B583&gt;C583,1,0)</f>
        <v>0</v>
      </c>
    </row>
    <row r="584" customFormat="false" ht="12.75" hidden="false" customHeight="false" outlineLevel="0" collapsed="false">
      <c r="A584" s="0" t="s">
        <v>588</v>
      </c>
      <c r="B584" s="1" t="n">
        <v>0.020778855</v>
      </c>
      <c r="C584" s="1" t="n">
        <v>0.022783124</v>
      </c>
      <c r="D584" s="0" t="n">
        <v>0.316735272</v>
      </c>
      <c r="E584" s="0" t="n">
        <v>0.404204189</v>
      </c>
      <c r="F584" s="2" t="n">
        <f aca="false">IF(B584&gt;C584,1,0)</f>
        <v>0</v>
      </c>
    </row>
    <row r="585" customFormat="false" ht="12.75" hidden="false" customHeight="false" outlineLevel="0" collapsed="false">
      <c r="A585" s="0" t="s">
        <v>589</v>
      </c>
      <c r="B585" s="1" t="n">
        <v>0.659904298</v>
      </c>
      <c r="C585" s="1" t="n">
        <v>0.648917637</v>
      </c>
      <c r="D585" s="0" t="n">
        <v>0.318496722</v>
      </c>
      <c r="E585" s="0" t="n">
        <v>0.405756098</v>
      </c>
      <c r="F585" s="2" t="n">
        <f aca="false">IF(B585&gt;C585,1,0)</f>
        <v>1</v>
      </c>
    </row>
    <row r="586" customFormat="false" ht="12.75" hidden="false" customHeight="false" outlineLevel="0" collapsed="false">
      <c r="A586" s="0" t="s">
        <v>590</v>
      </c>
      <c r="B586" s="1" t="n">
        <v>0.022567656</v>
      </c>
      <c r="C586" s="1" t="n">
        <v>0.023934397</v>
      </c>
      <c r="D586" s="0" t="n">
        <v>0.323473766</v>
      </c>
      <c r="E586" s="0" t="n">
        <v>0.411392276</v>
      </c>
      <c r="F586" s="2" t="n">
        <f aca="false">IF(B586&gt;C586,1,0)</f>
        <v>0</v>
      </c>
    </row>
    <row r="587" customFormat="false" ht="12.75" hidden="false" customHeight="false" outlineLevel="0" collapsed="false">
      <c r="A587" s="0" t="s">
        <v>591</v>
      </c>
      <c r="B587" s="1" t="n">
        <v>0.020564234</v>
      </c>
      <c r="C587" s="1" t="n">
        <v>0.022632924</v>
      </c>
      <c r="D587" s="0" t="n">
        <v>0.32484689</v>
      </c>
      <c r="E587" s="0" t="n">
        <v>0.412433594</v>
      </c>
      <c r="F587" s="2" t="n">
        <f aca="false">IF(B587&gt;C587,1,0)</f>
        <v>0</v>
      </c>
    </row>
    <row r="588" customFormat="false" ht="12.75" hidden="false" customHeight="false" outlineLevel="0" collapsed="false">
      <c r="A588" s="0" t="s">
        <v>592</v>
      </c>
      <c r="B588" s="1" t="n">
        <v>0.031319056</v>
      </c>
      <c r="C588" s="1" t="n">
        <v>0.034075465</v>
      </c>
      <c r="D588" s="0" t="n">
        <v>0.330937011</v>
      </c>
      <c r="E588" s="0" t="n">
        <v>0.419449976</v>
      </c>
      <c r="F588" s="2" t="n">
        <f aca="false">IF(B588&gt;C588,1,0)</f>
        <v>0</v>
      </c>
    </row>
    <row r="589" customFormat="false" ht="12.75" hidden="false" customHeight="false" outlineLevel="0" collapsed="false">
      <c r="A589" s="0" t="s">
        <v>593</v>
      </c>
      <c r="B589" s="1" t="n">
        <v>0.057543826</v>
      </c>
      <c r="C589" s="1" t="n">
        <v>0.048730271</v>
      </c>
      <c r="D589" s="0" t="n">
        <v>0.337452079</v>
      </c>
      <c r="E589" s="0" t="n">
        <v>0.426980181</v>
      </c>
      <c r="F589" s="2" t="n">
        <f aca="false">IF(B589&gt;C589,1,0)</f>
        <v>1</v>
      </c>
    </row>
    <row r="590" customFormat="false" ht="12.75" hidden="false" customHeight="false" outlineLevel="0" collapsed="false">
      <c r="A590" s="0" t="s">
        <v>594</v>
      </c>
      <c r="B590" s="1" t="n">
        <v>0.012018272</v>
      </c>
      <c r="C590" s="1" t="n">
        <v>0.013095499</v>
      </c>
      <c r="D590" s="0" t="n">
        <v>0.342221635</v>
      </c>
      <c r="E590" s="0" t="n">
        <v>0.43227996</v>
      </c>
      <c r="F590" s="2" t="n">
        <f aca="false">IF(B590&gt;C590,1,0)</f>
        <v>0</v>
      </c>
    </row>
    <row r="591" customFormat="false" ht="12.75" hidden="false" customHeight="false" outlineLevel="0" collapsed="false">
      <c r="A591" s="0" t="s">
        <v>595</v>
      </c>
      <c r="B591" s="1" t="n">
        <v>0.019745531</v>
      </c>
      <c r="C591" s="1" t="n">
        <v>0.018388523</v>
      </c>
      <c r="D591" s="0" t="n">
        <v>0.349018171</v>
      </c>
      <c r="E591" s="0" t="n">
        <v>0.44011783</v>
      </c>
      <c r="F591" s="2" t="n">
        <f aca="false">IF(B591&gt;C591,1,0)</f>
        <v>1</v>
      </c>
    </row>
    <row r="592" customFormat="false" ht="12.75" hidden="false" customHeight="false" outlineLevel="0" collapsed="false">
      <c r="A592" s="0" t="s">
        <v>596</v>
      </c>
      <c r="B592" s="1" t="n">
        <v>0.072601932</v>
      </c>
      <c r="C592" s="1" t="n">
        <v>0.075685129</v>
      </c>
      <c r="D592" s="0" t="n">
        <v>0.353325086</v>
      </c>
      <c r="E592" s="0" t="n">
        <v>0.444795032</v>
      </c>
      <c r="F592" s="2" t="n">
        <f aca="false">IF(B592&gt;C592,1,0)</f>
        <v>0</v>
      </c>
    </row>
    <row r="593" customFormat="false" ht="12.75" hidden="false" customHeight="false" outlineLevel="0" collapsed="false">
      <c r="A593" s="0" t="s">
        <v>597</v>
      </c>
      <c r="B593" s="1" t="n">
        <v>0.020244515</v>
      </c>
      <c r="C593" s="1" t="n">
        <v>0.021709413</v>
      </c>
      <c r="D593" s="0" t="n">
        <v>0.354826334</v>
      </c>
      <c r="E593" s="0" t="n">
        <v>0.445930393</v>
      </c>
      <c r="F593" s="2" t="n">
        <f aca="false">IF(B593&gt;C593,1,0)</f>
        <v>0</v>
      </c>
    </row>
    <row r="594" customFormat="false" ht="12.75" hidden="false" customHeight="false" outlineLevel="0" collapsed="false">
      <c r="A594" s="0" t="s">
        <v>598</v>
      </c>
      <c r="B594" s="1" t="n">
        <v>0.038420526</v>
      </c>
      <c r="C594" s="1" t="n">
        <v>0.036087111</v>
      </c>
      <c r="D594" s="0" t="n">
        <v>0.357018794</v>
      </c>
      <c r="E594" s="0" t="n">
        <v>0.447929144</v>
      </c>
      <c r="F594" s="2" t="n">
        <f aca="false">IF(B594&gt;C594,1,0)</f>
        <v>1</v>
      </c>
    </row>
    <row r="595" customFormat="false" ht="12.75" hidden="false" customHeight="false" outlineLevel="0" collapsed="false">
      <c r="A595" s="0" t="s">
        <v>599</v>
      </c>
      <c r="B595" s="1" t="n">
        <v>0.016039554</v>
      </c>
      <c r="C595" s="1" t="n">
        <v>0.017376452</v>
      </c>
      <c r="D595" s="0" t="n">
        <v>0.360443277</v>
      </c>
      <c r="E595" s="0" t="n">
        <v>0.451464307</v>
      </c>
      <c r="F595" s="2" t="n">
        <f aca="false">IF(B595&gt;C595,1,0)</f>
        <v>0</v>
      </c>
    </row>
    <row r="596" customFormat="false" ht="12.75" hidden="false" customHeight="false" outlineLevel="0" collapsed="false">
      <c r="A596" s="0" t="s">
        <v>600</v>
      </c>
      <c r="B596" s="1" t="n">
        <v>0.021769243</v>
      </c>
      <c r="C596" s="1" t="n">
        <v>0.019681842</v>
      </c>
      <c r="D596" s="0" t="n">
        <v>0.369271314</v>
      </c>
      <c r="E596" s="0" t="n">
        <v>0.461744299</v>
      </c>
      <c r="F596" s="2" t="n">
        <f aca="false">IF(B596&gt;C596,1,0)</f>
        <v>1</v>
      </c>
    </row>
    <row r="597" customFormat="false" ht="12.75" hidden="false" customHeight="false" outlineLevel="0" collapsed="false">
      <c r="A597" s="0" t="s">
        <v>601</v>
      </c>
      <c r="B597" s="1" t="n">
        <v>0.015101558</v>
      </c>
      <c r="C597" s="1" t="n">
        <v>0.01364692</v>
      </c>
      <c r="D597" s="0" t="n">
        <v>0.373191355</v>
      </c>
      <c r="E597" s="0" t="n">
        <v>0.465863033</v>
      </c>
      <c r="F597" s="2" t="n">
        <f aca="false">IF(B597&gt;C597,1,0)</f>
        <v>1</v>
      </c>
    </row>
    <row r="598" customFormat="false" ht="12.75" hidden="false" customHeight="false" outlineLevel="0" collapsed="false">
      <c r="A598" s="0" t="s">
        <v>602</v>
      </c>
      <c r="B598" s="1" t="n">
        <v>0.028688081</v>
      </c>
      <c r="C598" s="1" t="n">
        <v>0.026564618</v>
      </c>
      <c r="D598" s="0" t="n">
        <v>0.374860838</v>
      </c>
      <c r="E598" s="0" t="n">
        <v>0.467163256</v>
      </c>
      <c r="F598" s="2" t="n">
        <f aca="false">IF(B598&gt;C598,1,0)</f>
        <v>1</v>
      </c>
    </row>
    <row r="599" customFormat="false" ht="12.75" hidden="false" customHeight="false" outlineLevel="0" collapsed="false">
      <c r="A599" s="0" t="s">
        <v>603</v>
      </c>
      <c r="B599" s="1" t="n">
        <v>0.02978857</v>
      </c>
      <c r="C599" s="1" t="n">
        <v>0.031548049</v>
      </c>
      <c r="D599" s="0" t="n">
        <v>0.376593905</v>
      </c>
      <c r="E599" s="0" t="n">
        <v>0.468538237</v>
      </c>
      <c r="F599" s="2" t="n">
        <f aca="false">IF(B599&gt;C599,1,0)</f>
        <v>0</v>
      </c>
    </row>
    <row r="600" customFormat="false" ht="12.75" hidden="false" customHeight="false" outlineLevel="0" collapsed="false">
      <c r="A600" s="0" t="s">
        <v>604</v>
      </c>
      <c r="B600" s="1" t="n">
        <v>0.021440566</v>
      </c>
      <c r="C600" s="1" t="n">
        <v>0.01951149</v>
      </c>
      <c r="D600" s="0" t="n">
        <v>0.394520801</v>
      </c>
      <c r="E600" s="0" t="n">
        <v>0.490022498</v>
      </c>
      <c r="F600" s="2" t="n">
        <f aca="false">IF(B600&gt;C600,1,0)</f>
        <v>1</v>
      </c>
    </row>
    <row r="601" customFormat="false" ht="12.75" hidden="false" customHeight="false" outlineLevel="0" collapsed="false">
      <c r="A601" s="0" t="s">
        <v>605</v>
      </c>
      <c r="B601" s="1" t="n">
        <v>0.019636911</v>
      </c>
      <c r="C601" s="1" t="n">
        <v>0.01853667</v>
      </c>
      <c r="D601" s="0" t="n">
        <v>0.394740283</v>
      </c>
      <c r="E601" s="0" t="n">
        <v>0.489477951</v>
      </c>
      <c r="F601" s="2" t="n">
        <f aca="false">IF(B601&gt;C601,1,0)</f>
        <v>1</v>
      </c>
    </row>
    <row r="602" customFormat="false" ht="12.75" hidden="false" customHeight="false" outlineLevel="0" collapsed="false">
      <c r="A602" s="0" t="s">
        <v>606</v>
      </c>
      <c r="B602" s="1" t="n">
        <v>0.01862604</v>
      </c>
      <c r="C602" s="1" t="n">
        <v>0.020156394</v>
      </c>
      <c r="D602" s="0" t="n">
        <v>0.395133033</v>
      </c>
      <c r="E602" s="0" t="n">
        <v>0.489149711</v>
      </c>
      <c r="F602" s="2" t="n">
        <f aca="false">IF(B602&gt;C602,1,0)</f>
        <v>0</v>
      </c>
    </row>
    <row r="603" customFormat="false" ht="12.75" hidden="false" customHeight="false" outlineLevel="0" collapsed="false">
      <c r="A603" s="0" t="s">
        <v>607</v>
      </c>
      <c r="B603" s="1" t="n">
        <v>0.013244156</v>
      </c>
      <c r="C603" s="1" t="n">
        <v>0.014275086</v>
      </c>
      <c r="D603" s="0" t="n">
        <v>0.402413862</v>
      </c>
      <c r="E603" s="0" t="n">
        <v>0.497335404</v>
      </c>
      <c r="F603" s="2" t="n">
        <f aca="false">IF(B603&gt;C603,1,0)</f>
        <v>0</v>
      </c>
    </row>
    <row r="604" customFormat="false" ht="12.75" hidden="false" customHeight="false" outlineLevel="0" collapsed="false">
      <c r="A604" s="0" t="s">
        <v>608</v>
      </c>
      <c r="B604" s="1" t="n">
        <v>0.009073753</v>
      </c>
      <c r="C604" s="1" t="n">
        <v>0.009835034</v>
      </c>
      <c r="D604" s="0" t="n">
        <v>0.409846036</v>
      </c>
      <c r="E604" s="0" t="n">
        <v>0.505680681</v>
      </c>
      <c r="F604" s="2" t="n">
        <f aca="false">IF(B604&gt;C604,1,0)</f>
        <v>0</v>
      </c>
    </row>
    <row r="605" customFormat="false" ht="12.75" hidden="false" customHeight="false" outlineLevel="0" collapsed="false">
      <c r="A605" s="0" t="s">
        <v>609</v>
      </c>
      <c r="B605" s="1" t="n">
        <v>0.053173281</v>
      </c>
      <c r="C605" s="1" t="n">
        <v>0.050374566</v>
      </c>
      <c r="D605" s="0" t="n">
        <v>0.411210268</v>
      </c>
      <c r="E605" s="0" t="n">
        <v>0.506523906</v>
      </c>
      <c r="F605" s="2" t="n">
        <f aca="false">IF(B605&gt;C605,1,0)</f>
        <v>1</v>
      </c>
    </row>
    <row r="606" customFormat="false" ht="12.75" hidden="false" customHeight="false" outlineLevel="0" collapsed="false">
      <c r="A606" s="0" t="s">
        <v>610</v>
      </c>
      <c r="B606" s="1" t="n">
        <v>0.031989203</v>
      </c>
      <c r="C606" s="1" t="n">
        <v>0.033637035</v>
      </c>
      <c r="D606" s="0" t="n">
        <v>0.414610825</v>
      </c>
      <c r="E606" s="0" t="n">
        <v>0.509868519</v>
      </c>
      <c r="F606" s="2" t="n">
        <f aca="false">IF(B606&gt;C606,1,0)</f>
        <v>0</v>
      </c>
    </row>
    <row r="607" customFormat="false" ht="12.75" hidden="false" customHeight="false" outlineLevel="0" collapsed="false">
      <c r="A607" s="0" t="s">
        <v>611</v>
      </c>
      <c r="B607" s="1" t="n">
        <v>0.021636569</v>
      </c>
      <c r="C607" s="1" t="n">
        <v>0.019766315</v>
      </c>
      <c r="D607" s="0" t="n">
        <v>0.419721676</v>
      </c>
      <c r="E607" s="0" t="n">
        <v>0.51530186</v>
      </c>
      <c r="F607" s="2" t="n">
        <f aca="false">IF(B607&gt;C607,1,0)</f>
        <v>1</v>
      </c>
    </row>
    <row r="608" customFormat="false" ht="12.75" hidden="false" customHeight="false" outlineLevel="0" collapsed="false">
      <c r="A608" s="0" t="s">
        <v>612</v>
      </c>
      <c r="B608" s="1" t="n">
        <v>0.071033143</v>
      </c>
      <c r="C608" s="1" t="n">
        <v>0.073422851</v>
      </c>
      <c r="D608" s="0" t="n">
        <v>0.420046945</v>
      </c>
      <c r="E608" s="0" t="n">
        <v>0.51485161</v>
      </c>
      <c r="F608" s="2" t="n">
        <f aca="false">IF(B608&gt;C608,1,0)</f>
        <v>0</v>
      </c>
    </row>
    <row r="609" customFormat="false" ht="12.75" hidden="false" customHeight="false" outlineLevel="0" collapsed="false">
      <c r="A609" s="0" t="s">
        <v>613</v>
      </c>
      <c r="B609" s="1" t="n">
        <v>0.904604253</v>
      </c>
      <c r="C609" s="1" t="n">
        <v>0.901285418</v>
      </c>
      <c r="D609" s="0" t="n">
        <v>0.422235899</v>
      </c>
      <c r="E609" s="0" t="n">
        <v>0.516683402</v>
      </c>
      <c r="F609" s="2" t="n">
        <f aca="false">IF(B609&gt;C609,1,0)</f>
        <v>1</v>
      </c>
    </row>
    <row r="610" customFormat="false" ht="12.75" hidden="false" customHeight="false" outlineLevel="0" collapsed="false">
      <c r="A610" s="0" t="s">
        <v>614</v>
      </c>
      <c r="B610" s="1" t="n">
        <v>0.859968726</v>
      </c>
      <c r="C610" s="1" t="n">
        <v>0.853048882</v>
      </c>
      <c r="D610" s="0" t="n">
        <v>0.423544369</v>
      </c>
      <c r="E610" s="0" t="n">
        <v>0.517433514</v>
      </c>
      <c r="F610" s="2" t="n">
        <f aca="false">IF(B610&gt;C610,1,0)</f>
        <v>1</v>
      </c>
    </row>
    <row r="611" customFormat="false" ht="12.75" hidden="false" customHeight="false" outlineLevel="0" collapsed="false">
      <c r="A611" s="0" t="s">
        <v>615</v>
      </c>
      <c r="B611" s="1" t="n">
        <v>0.026883917</v>
      </c>
      <c r="C611" s="1" t="n">
        <v>0.025412295</v>
      </c>
      <c r="D611" s="0" t="n">
        <v>0.441473529</v>
      </c>
      <c r="E611" s="0" t="n">
        <v>0.53845296</v>
      </c>
      <c r="F611" s="2" t="n">
        <f aca="false">IF(B611&gt;C611,1,0)</f>
        <v>1</v>
      </c>
    </row>
    <row r="612" customFormat="false" ht="12.75" hidden="false" customHeight="false" outlineLevel="0" collapsed="false">
      <c r="A612" s="0" t="s">
        <v>616</v>
      </c>
      <c r="B612" s="1" t="n">
        <v>0.027952459</v>
      </c>
      <c r="C612" s="1" t="n">
        <v>0.026448917</v>
      </c>
      <c r="D612" s="0" t="n">
        <v>0.442542371</v>
      </c>
      <c r="E612" s="0" t="n">
        <v>0.538873199</v>
      </c>
      <c r="F612" s="2" t="n">
        <f aca="false">IF(B612&gt;C612,1,0)</f>
        <v>1</v>
      </c>
    </row>
    <row r="613" customFormat="false" ht="12.75" hidden="false" customHeight="false" outlineLevel="0" collapsed="false">
      <c r="A613" s="0" t="s">
        <v>617</v>
      </c>
      <c r="B613" s="1" t="n">
        <v>0.02937393</v>
      </c>
      <c r="C613" s="1" t="n">
        <v>0.030597662</v>
      </c>
      <c r="D613" s="0" t="n">
        <v>0.451526457</v>
      </c>
      <c r="E613" s="0" t="n">
        <v>0.548914516</v>
      </c>
      <c r="F613" s="2" t="n">
        <f aca="false">IF(B613&gt;C613,1,0)</f>
        <v>0</v>
      </c>
    </row>
    <row r="614" customFormat="false" ht="12.75" hidden="false" customHeight="false" outlineLevel="0" collapsed="false">
      <c r="A614" s="0" t="s">
        <v>618</v>
      </c>
      <c r="B614" s="1" t="n">
        <v>0.023720769</v>
      </c>
      <c r="C614" s="1" t="n">
        <v>0.02481892</v>
      </c>
      <c r="D614" s="0" t="n">
        <v>0.45450445</v>
      </c>
      <c r="E614" s="0" t="n">
        <v>0.55163346</v>
      </c>
      <c r="F614" s="2" t="n">
        <f aca="false">IF(B614&gt;C614,1,0)</f>
        <v>0</v>
      </c>
    </row>
    <row r="615" customFormat="false" ht="12.75" hidden="false" customHeight="false" outlineLevel="0" collapsed="false">
      <c r="A615" s="0" t="s">
        <v>619</v>
      </c>
      <c r="B615" s="1" t="n">
        <v>0.107296069</v>
      </c>
      <c r="C615" s="1" t="n">
        <v>0.099603285</v>
      </c>
      <c r="D615" s="0" t="n">
        <v>0.458328167</v>
      </c>
      <c r="E615" s="0" t="n">
        <v>0.555368333</v>
      </c>
      <c r="F615" s="2" t="n">
        <f aca="false">IF(B615&gt;C615,1,0)</f>
        <v>1</v>
      </c>
    </row>
    <row r="616" customFormat="false" ht="12.75" hidden="false" customHeight="false" outlineLevel="0" collapsed="false">
      <c r="A616" s="0" t="s">
        <v>620</v>
      </c>
      <c r="B616" s="1" t="n">
        <v>0.027239602</v>
      </c>
      <c r="C616" s="1" t="n">
        <v>0.028552878</v>
      </c>
      <c r="D616" s="0" t="n">
        <v>0.465575221</v>
      </c>
      <c r="E616" s="0" t="n">
        <v>0.563232462</v>
      </c>
      <c r="F616" s="2" t="n">
        <f aca="false">IF(B616&gt;C616,1,0)</f>
        <v>0</v>
      </c>
    </row>
    <row r="617" customFormat="false" ht="12.75" hidden="false" customHeight="false" outlineLevel="0" collapsed="false">
      <c r="A617" s="0" t="s">
        <v>621</v>
      </c>
      <c r="B617" s="1" t="n">
        <v>0.017922233</v>
      </c>
      <c r="C617" s="1" t="n">
        <v>0.018746781</v>
      </c>
      <c r="D617" s="0" t="n">
        <v>0.475245241</v>
      </c>
      <c r="E617" s="0" t="n">
        <v>0.573997499</v>
      </c>
      <c r="F617" s="2" t="n">
        <f aca="false">IF(B617&gt;C617,1,0)</f>
        <v>0</v>
      </c>
    </row>
    <row r="618" customFormat="false" ht="12.75" hidden="false" customHeight="false" outlineLevel="0" collapsed="false">
      <c r="A618" s="0" t="s">
        <v>622</v>
      </c>
      <c r="B618" s="1" t="n">
        <v>0.020343276</v>
      </c>
      <c r="C618" s="1" t="n">
        <v>0.021720196</v>
      </c>
      <c r="D618" s="0" t="n">
        <v>0.47643758</v>
      </c>
      <c r="E618" s="0" t="n">
        <v>0.574504958</v>
      </c>
      <c r="F618" s="2" t="n">
        <f aca="false">IF(B618&gt;C618,1,0)</f>
        <v>0</v>
      </c>
    </row>
    <row r="619" customFormat="false" ht="12.75" hidden="false" customHeight="false" outlineLevel="0" collapsed="false">
      <c r="A619" s="0" t="s">
        <v>623</v>
      </c>
      <c r="B619" s="1" t="n">
        <v>0.024426489</v>
      </c>
      <c r="C619" s="1" t="n">
        <v>0.022847326</v>
      </c>
      <c r="D619" s="0" t="n">
        <v>0.476713327</v>
      </c>
      <c r="E619" s="0" t="n">
        <v>0.573907306</v>
      </c>
      <c r="F619" s="2" t="n">
        <f aca="false">IF(B619&gt;C619,1,0)</f>
        <v>1</v>
      </c>
    </row>
    <row r="620" customFormat="false" ht="12.75" hidden="false" customHeight="false" outlineLevel="0" collapsed="false">
      <c r="A620" s="0" t="s">
        <v>624</v>
      </c>
      <c r="B620" s="1" t="n">
        <v>0.025765536</v>
      </c>
      <c r="C620" s="1" t="n">
        <v>0.024374925</v>
      </c>
      <c r="D620" s="0" t="n">
        <v>0.476942376</v>
      </c>
      <c r="E620" s="0" t="n">
        <v>0.573255456</v>
      </c>
      <c r="F620" s="2" t="n">
        <f aca="false">IF(B620&gt;C620,1,0)</f>
        <v>1</v>
      </c>
    </row>
    <row r="621" customFormat="false" ht="12.75" hidden="false" customHeight="false" outlineLevel="0" collapsed="false">
      <c r="A621" s="0" t="s">
        <v>625</v>
      </c>
      <c r="B621" s="1" t="n">
        <v>0.027176593</v>
      </c>
      <c r="C621" s="1" t="n">
        <v>0.028652056</v>
      </c>
      <c r="D621" s="0" t="n">
        <v>0.478301201</v>
      </c>
      <c r="E621" s="0" t="n">
        <v>0.573961441</v>
      </c>
      <c r="F621" s="2" t="n">
        <f aca="false">IF(B621&gt;C621,1,0)</f>
        <v>0</v>
      </c>
    </row>
    <row r="622" customFormat="false" ht="12.75" hidden="false" customHeight="false" outlineLevel="0" collapsed="false">
      <c r="A622" s="0" t="s">
        <v>626</v>
      </c>
      <c r="B622" s="1" t="n">
        <v>0.078483885</v>
      </c>
      <c r="C622" s="1" t="n">
        <v>0.075384489</v>
      </c>
      <c r="D622" s="0" t="n">
        <v>0.484313592</v>
      </c>
      <c r="E622" s="0" t="n">
        <v>0.580240439</v>
      </c>
      <c r="F622" s="2" t="n">
        <f aca="false">IF(B622&gt;C622,1,0)</f>
        <v>1</v>
      </c>
    </row>
    <row r="623" customFormat="false" ht="12.75" hidden="false" customHeight="false" outlineLevel="0" collapsed="false">
      <c r="A623" s="0" t="s">
        <v>627</v>
      </c>
      <c r="B623" s="1" t="n">
        <v>0.019402011</v>
      </c>
      <c r="C623" s="1" t="n">
        <v>0.02068216</v>
      </c>
      <c r="D623" s="0" t="n">
        <v>0.491032687</v>
      </c>
      <c r="E623" s="0" t="n">
        <v>0.587344565</v>
      </c>
      <c r="F623" s="2" t="n">
        <f aca="false">IF(B623&gt;C623,1,0)</f>
        <v>0</v>
      </c>
    </row>
    <row r="624" customFormat="false" ht="12.75" hidden="false" customHeight="false" outlineLevel="0" collapsed="false">
      <c r="A624" s="0" t="s">
        <v>628</v>
      </c>
      <c r="B624" s="1" t="n">
        <v>0.900141473</v>
      </c>
      <c r="C624" s="1" t="n">
        <v>0.904863507</v>
      </c>
      <c r="D624" s="0" t="n">
        <v>0.497566656</v>
      </c>
      <c r="E624" s="0" t="n">
        <v>0.594204803</v>
      </c>
      <c r="F624" s="2" t="n">
        <f aca="false">IF(B624&gt;C624,1,0)</f>
        <v>0</v>
      </c>
    </row>
    <row r="625" customFormat="false" ht="12.75" hidden="false" customHeight="false" outlineLevel="0" collapsed="false">
      <c r="A625" s="0" t="s">
        <v>629</v>
      </c>
      <c r="B625" s="1" t="n">
        <v>0.015096092</v>
      </c>
      <c r="C625" s="1" t="n">
        <v>0.016281363</v>
      </c>
      <c r="D625" s="0" t="n">
        <v>0.503454848</v>
      </c>
      <c r="E625" s="0" t="n">
        <v>0.600273088</v>
      </c>
      <c r="F625" s="2" t="n">
        <f aca="false">IF(B625&gt;C625,1,0)</f>
        <v>0</v>
      </c>
    </row>
    <row r="626" customFormat="false" ht="12.75" hidden="false" customHeight="false" outlineLevel="0" collapsed="false">
      <c r="A626" s="0" t="s">
        <v>630</v>
      </c>
      <c r="B626" s="1" t="n">
        <v>0.024887052</v>
      </c>
      <c r="C626" s="1" t="n">
        <v>0.023473949</v>
      </c>
      <c r="D626" s="0" t="n">
        <v>0.534669793</v>
      </c>
      <c r="E626" s="0" t="n">
        <v>0.636470921</v>
      </c>
      <c r="F626" s="2" t="n">
        <f aca="false">IF(B626&gt;C626,1,0)</f>
        <v>1</v>
      </c>
    </row>
    <row r="627" customFormat="false" ht="12.75" hidden="false" customHeight="false" outlineLevel="0" collapsed="false">
      <c r="A627" s="0" t="s">
        <v>631</v>
      </c>
      <c r="B627" s="1" t="n">
        <v>0.054655183</v>
      </c>
      <c r="C627" s="1" t="n">
        <v>0.051812985</v>
      </c>
      <c r="D627" s="0" t="n">
        <v>0.536183006</v>
      </c>
      <c r="E627" s="0" t="n">
        <v>0.637252646</v>
      </c>
      <c r="F627" s="2" t="n">
        <f aca="false">IF(B627&gt;C627,1,0)</f>
        <v>1</v>
      </c>
    </row>
    <row r="628" customFormat="false" ht="12.75" hidden="false" customHeight="false" outlineLevel="0" collapsed="false">
      <c r="A628" s="0" t="s">
        <v>632</v>
      </c>
      <c r="B628" s="1" t="n">
        <v>0.020176577</v>
      </c>
      <c r="C628" s="1" t="n">
        <v>0.019094586</v>
      </c>
      <c r="D628" s="0" t="n">
        <v>0.541031612</v>
      </c>
      <c r="E628" s="0" t="n">
        <v>0.641989664</v>
      </c>
      <c r="F628" s="2" t="n">
        <f aca="false">IF(B628&gt;C628,1,0)</f>
        <v>1</v>
      </c>
    </row>
    <row r="629" customFormat="false" ht="12.75" hidden="false" customHeight="false" outlineLevel="0" collapsed="false">
      <c r="A629" s="0" t="s">
        <v>633</v>
      </c>
      <c r="B629" s="1" t="n">
        <v>0.02004662</v>
      </c>
      <c r="C629" s="1" t="n">
        <v>0.020962162</v>
      </c>
      <c r="D629" s="0" t="n">
        <v>0.541143461</v>
      </c>
      <c r="E629" s="0" t="n">
        <v>0.641099896</v>
      </c>
      <c r="F629" s="2" t="n">
        <f aca="false">IF(B629&gt;C629,1,0)</f>
        <v>0</v>
      </c>
    </row>
    <row r="630" customFormat="false" ht="12.75" hidden="false" customHeight="false" outlineLevel="0" collapsed="false">
      <c r="A630" s="0" t="s">
        <v>634</v>
      </c>
      <c r="B630" s="1" t="n">
        <v>0.041130152</v>
      </c>
      <c r="C630" s="1" t="n">
        <v>0.039846979</v>
      </c>
      <c r="D630" s="0" t="n">
        <v>0.545933407</v>
      </c>
      <c r="E630" s="0" t="n">
        <v>0.645746352</v>
      </c>
      <c r="F630" s="2" t="n">
        <f aca="false">IF(B630&gt;C630,1,0)</f>
        <v>1</v>
      </c>
    </row>
    <row r="631" customFormat="false" ht="12.75" hidden="false" customHeight="false" outlineLevel="0" collapsed="false">
      <c r="A631" s="0" t="s">
        <v>635</v>
      </c>
      <c r="B631" s="1" t="n">
        <v>0.020243013</v>
      </c>
      <c r="C631" s="1" t="n">
        <v>0.021143452</v>
      </c>
      <c r="D631" s="0" t="n">
        <v>0.550034981</v>
      </c>
      <c r="E631" s="0" t="n">
        <v>0.64956512</v>
      </c>
      <c r="F631" s="2" t="n">
        <f aca="false">IF(B631&gt;C631,1,0)</f>
        <v>0</v>
      </c>
    </row>
    <row r="632" customFormat="false" ht="12.75" hidden="false" customHeight="false" outlineLevel="0" collapsed="false">
      <c r="A632" s="0" t="s">
        <v>636</v>
      </c>
      <c r="B632" s="1" t="n">
        <v>0.017944989</v>
      </c>
      <c r="C632" s="1" t="n">
        <v>0.018802287</v>
      </c>
      <c r="D632" s="0" t="n">
        <v>0.559734443</v>
      </c>
      <c r="E632" s="0" t="n">
        <v>0.659972148</v>
      </c>
      <c r="F632" s="2" t="n">
        <f aca="false">IF(B632&gt;C632,1,0)</f>
        <v>0</v>
      </c>
    </row>
    <row r="633" customFormat="false" ht="12.75" hidden="false" customHeight="false" outlineLevel="0" collapsed="false">
      <c r="A633" s="0" t="s">
        <v>637</v>
      </c>
      <c r="B633" s="1" t="n">
        <v>0.047065128</v>
      </c>
      <c r="C633" s="1" t="n">
        <v>0.049437224</v>
      </c>
      <c r="D633" s="0" t="n">
        <v>0.560590647</v>
      </c>
      <c r="E633" s="0" t="n">
        <v>0.659935824</v>
      </c>
      <c r="F633" s="2" t="n">
        <f aca="false">IF(B633&gt;C633,1,0)</f>
        <v>0</v>
      </c>
    </row>
    <row r="634" customFormat="false" ht="12.75" hidden="false" customHeight="false" outlineLevel="0" collapsed="false">
      <c r="A634" s="0" t="s">
        <v>638</v>
      </c>
      <c r="B634" s="1" t="n">
        <v>0.758510831</v>
      </c>
      <c r="C634" s="1" t="n">
        <v>0.754312562</v>
      </c>
      <c r="D634" s="0" t="n">
        <v>0.571667299</v>
      </c>
      <c r="E634" s="0" t="n">
        <v>0.671912276</v>
      </c>
      <c r="F634" s="2" t="n">
        <f aca="false">IF(B634&gt;C634,1,0)</f>
        <v>1</v>
      </c>
    </row>
    <row r="635" customFormat="false" ht="12.75" hidden="false" customHeight="false" outlineLevel="0" collapsed="false">
      <c r="A635" s="0" t="s">
        <v>639</v>
      </c>
      <c r="B635" s="1" t="n">
        <v>0.038602862</v>
      </c>
      <c r="C635" s="1" t="n">
        <v>0.036907304</v>
      </c>
      <c r="D635" s="0" t="n">
        <v>0.576757079</v>
      </c>
      <c r="E635" s="0" t="n">
        <v>0.676825342</v>
      </c>
      <c r="F635" s="2" t="n">
        <f aca="false">IF(B635&gt;C635,1,0)</f>
        <v>1</v>
      </c>
    </row>
    <row r="636" customFormat="false" ht="12.75" hidden="false" customHeight="false" outlineLevel="0" collapsed="false">
      <c r="A636" s="0" t="s">
        <v>640</v>
      </c>
      <c r="B636" s="1" t="n">
        <v>0.056745027</v>
      </c>
      <c r="C636" s="1" t="n">
        <v>0.058462996</v>
      </c>
      <c r="D636" s="0" t="n">
        <v>0.581502832</v>
      </c>
      <c r="E636" s="0" t="n">
        <v>0.681319854</v>
      </c>
      <c r="F636" s="2" t="n">
        <f aca="false">IF(B636&gt;C636,1,0)</f>
        <v>0</v>
      </c>
    </row>
    <row r="637" customFormat="false" ht="12.75" hidden="false" customHeight="false" outlineLevel="0" collapsed="false">
      <c r="A637" s="0" t="s">
        <v>641</v>
      </c>
      <c r="B637" s="1" t="n">
        <v>0.024680031</v>
      </c>
      <c r="C637" s="1" t="n">
        <v>0.023646538</v>
      </c>
      <c r="D637" s="0" t="n">
        <v>0.583446414</v>
      </c>
      <c r="E637" s="0" t="n">
        <v>0.68252222</v>
      </c>
      <c r="F637" s="2" t="n">
        <f aca="false">IF(B637&gt;C637,1,0)</f>
        <v>1</v>
      </c>
    </row>
    <row r="638" customFormat="false" ht="12.75" hidden="false" customHeight="false" outlineLevel="0" collapsed="false">
      <c r="A638" s="0" t="s">
        <v>642</v>
      </c>
      <c r="B638" s="1" t="n">
        <v>0.04725221</v>
      </c>
      <c r="C638" s="1" t="n">
        <v>0.048882892</v>
      </c>
      <c r="D638" s="0" t="n">
        <v>0.589072417</v>
      </c>
      <c r="E638" s="0" t="n">
        <v>0.688021787</v>
      </c>
      <c r="F638" s="2" t="n">
        <f aca="false">IF(B638&gt;C638,1,0)</f>
        <v>0</v>
      </c>
    </row>
    <row r="639" customFormat="false" ht="12.75" hidden="false" customHeight="false" outlineLevel="0" collapsed="false">
      <c r="A639" s="0" t="s">
        <v>643</v>
      </c>
      <c r="B639" s="1" t="n">
        <v>0.026394448</v>
      </c>
      <c r="C639" s="1" t="n">
        <v>0.025289938</v>
      </c>
      <c r="D639" s="0" t="n">
        <v>0.589475434</v>
      </c>
      <c r="E639" s="0" t="n">
        <v>0.687413358</v>
      </c>
      <c r="F639" s="2" t="n">
        <f aca="false">IF(B639&gt;C639,1,0)</f>
        <v>1</v>
      </c>
    </row>
    <row r="640" customFormat="false" ht="12.75" hidden="false" customHeight="false" outlineLevel="0" collapsed="false">
      <c r="A640" s="0" t="s">
        <v>644</v>
      </c>
      <c r="B640" s="1" t="n">
        <v>0.01649983</v>
      </c>
      <c r="C640" s="1" t="n">
        <v>0.015641564</v>
      </c>
      <c r="D640" s="0" t="n">
        <v>0.589608082</v>
      </c>
      <c r="E640" s="0" t="n">
        <v>0.686492039</v>
      </c>
      <c r="F640" s="2" t="n">
        <f aca="false">IF(B640&gt;C640,1,0)</f>
        <v>1</v>
      </c>
    </row>
    <row r="641" customFormat="false" ht="12.75" hidden="false" customHeight="false" outlineLevel="0" collapsed="false">
      <c r="A641" s="0" t="s">
        <v>645</v>
      </c>
      <c r="B641" s="1" t="n">
        <v>0.010150107</v>
      </c>
      <c r="C641" s="1" t="n">
        <v>0.010701479</v>
      </c>
      <c r="D641" s="0" t="n">
        <v>0.592299722</v>
      </c>
      <c r="E641" s="0" t="n">
        <v>0.688548427</v>
      </c>
      <c r="F641" s="2" t="n">
        <f aca="false">IF(B641&gt;C641,1,0)</f>
        <v>0</v>
      </c>
    </row>
    <row r="642" customFormat="false" ht="12.75" hidden="false" customHeight="false" outlineLevel="0" collapsed="false">
      <c r="A642" s="0" t="s">
        <v>646</v>
      </c>
      <c r="B642" s="1" t="n">
        <v>0.218457178</v>
      </c>
      <c r="C642" s="1" t="n">
        <v>0.224201419</v>
      </c>
      <c r="D642" s="0" t="n">
        <v>0.594209953</v>
      </c>
      <c r="E642" s="0" t="n">
        <v>0.689691427</v>
      </c>
      <c r="F642" s="2" t="n">
        <f aca="false">IF(B642&gt;C642,1,0)</f>
        <v>0</v>
      </c>
    </row>
    <row r="643" customFormat="false" ht="12.75" hidden="false" customHeight="false" outlineLevel="0" collapsed="false">
      <c r="A643" s="0" t="s">
        <v>647</v>
      </c>
      <c r="B643" s="1" t="n">
        <v>0.010045896</v>
      </c>
      <c r="C643" s="1" t="n">
        <v>0.01066692</v>
      </c>
      <c r="D643" s="0" t="n">
        <v>0.596818537</v>
      </c>
      <c r="E643" s="0" t="n">
        <v>0.691640174</v>
      </c>
      <c r="F643" s="2" t="n">
        <f aca="false">IF(B643&gt;C643,1,0)</f>
        <v>0</v>
      </c>
    </row>
    <row r="644" customFormat="false" ht="12.75" hidden="false" customHeight="false" outlineLevel="0" collapsed="false">
      <c r="A644" s="0" t="s">
        <v>648</v>
      </c>
      <c r="B644" s="1" t="n">
        <v>0.011456156</v>
      </c>
      <c r="C644" s="1" t="n">
        <v>0.011998646</v>
      </c>
      <c r="D644" s="0" t="n">
        <v>0.596974286</v>
      </c>
      <c r="E644" s="0" t="n">
        <v>0.690744742</v>
      </c>
      <c r="F644" s="2" t="n">
        <f aca="false">IF(B644&gt;C644,1,0)</f>
        <v>0</v>
      </c>
    </row>
    <row r="645" customFormat="false" ht="12.75" hidden="false" customHeight="false" outlineLevel="0" collapsed="false">
      <c r="A645" s="0" t="s">
        <v>649</v>
      </c>
      <c r="B645" s="1" t="n">
        <v>0.009767394</v>
      </c>
      <c r="C645" s="1" t="n">
        <v>0.010293036</v>
      </c>
      <c r="D645" s="0" t="n">
        <v>0.597185558</v>
      </c>
      <c r="E645" s="0" t="n">
        <v>0.689916235</v>
      </c>
      <c r="F645" s="2" t="n">
        <f aca="false">IF(B645&gt;C645,1,0)</f>
        <v>0</v>
      </c>
    </row>
    <row r="646" customFormat="false" ht="12.75" hidden="false" customHeight="false" outlineLevel="0" collapsed="false">
      <c r="A646" s="0" t="s">
        <v>650</v>
      </c>
      <c r="B646" s="1" t="n">
        <v>0.020526747</v>
      </c>
      <c r="C646" s="1" t="n">
        <v>0.021276022</v>
      </c>
      <c r="D646" s="0" t="n">
        <v>0.600293211</v>
      </c>
      <c r="E646" s="0" t="n">
        <v>0.692431238</v>
      </c>
      <c r="F646" s="2" t="n">
        <f aca="false">IF(B646&gt;C646,1,0)</f>
        <v>0</v>
      </c>
    </row>
    <row r="647" customFormat="false" ht="12.75" hidden="false" customHeight="false" outlineLevel="0" collapsed="false">
      <c r="A647" s="0" t="s">
        <v>651</v>
      </c>
      <c r="B647" s="1" t="n">
        <v>0.866144353</v>
      </c>
      <c r="C647" s="1" t="n">
        <v>0.859977836</v>
      </c>
      <c r="D647" s="0" t="n">
        <v>0.6026053</v>
      </c>
      <c r="E647" s="0" t="n">
        <v>0.694022203</v>
      </c>
      <c r="F647" s="2" t="n">
        <f aca="false">IF(B647&gt;C647,1,0)</f>
        <v>1</v>
      </c>
    </row>
    <row r="648" customFormat="false" ht="12.75" hidden="false" customHeight="false" outlineLevel="0" collapsed="false">
      <c r="A648" s="0" t="s">
        <v>652</v>
      </c>
      <c r="B648" s="1" t="n">
        <v>0.891450185</v>
      </c>
      <c r="C648" s="1" t="n">
        <v>0.894848313</v>
      </c>
      <c r="D648" s="0" t="n">
        <v>0.607411409</v>
      </c>
      <c r="E648" s="0" t="n">
        <v>0.698476179</v>
      </c>
      <c r="F648" s="2" t="n">
        <f aca="false">IF(B648&gt;C648,1,0)</f>
        <v>0</v>
      </c>
    </row>
    <row r="649" customFormat="false" ht="12.75" hidden="false" customHeight="false" outlineLevel="0" collapsed="false">
      <c r="A649" s="0" t="s">
        <v>653</v>
      </c>
      <c r="B649" s="1" t="n">
        <v>0.018335995</v>
      </c>
      <c r="C649" s="1" t="n">
        <v>0.01930564</v>
      </c>
      <c r="D649" s="0" t="n">
        <v>0.610663481</v>
      </c>
      <c r="E649" s="0" t="n">
        <v>0.701132145</v>
      </c>
      <c r="F649" s="2" t="n">
        <f aca="false">IF(B649&gt;C649,1,0)</f>
        <v>0</v>
      </c>
    </row>
    <row r="650" customFormat="false" ht="12.75" hidden="false" customHeight="false" outlineLevel="0" collapsed="false">
      <c r="A650" s="0" t="s">
        <v>654</v>
      </c>
      <c r="B650" s="1" t="n">
        <v>0.024198956</v>
      </c>
      <c r="C650" s="1" t="n">
        <v>0.025691231</v>
      </c>
      <c r="D650" s="0" t="n">
        <v>0.612302256</v>
      </c>
      <c r="E650" s="0" t="n">
        <v>0.701930475</v>
      </c>
      <c r="F650" s="2" t="n">
        <f aca="false">IF(B650&gt;C650,1,0)</f>
        <v>0</v>
      </c>
    </row>
    <row r="651" customFormat="false" ht="12.75" hidden="false" customHeight="false" outlineLevel="0" collapsed="false">
      <c r="A651" s="0" t="s">
        <v>655</v>
      </c>
      <c r="B651" s="1" t="n">
        <v>0.092982798</v>
      </c>
      <c r="C651" s="1" t="n">
        <v>0.094987793</v>
      </c>
      <c r="D651" s="0" t="n">
        <v>0.613838332</v>
      </c>
      <c r="E651" s="0" t="n">
        <v>0.702608798</v>
      </c>
      <c r="F651" s="2" t="n">
        <f aca="false">IF(B651&gt;C651,1,0)</f>
        <v>0</v>
      </c>
    </row>
    <row r="652" customFormat="false" ht="12.75" hidden="false" customHeight="false" outlineLevel="0" collapsed="false">
      <c r="A652" s="0" t="s">
        <v>656</v>
      </c>
      <c r="B652" s="1" t="n">
        <v>0.77626196</v>
      </c>
      <c r="C652" s="1" t="n">
        <v>0.773285854</v>
      </c>
      <c r="D652" s="0" t="n">
        <v>0.61514549</v>
      </c>
      <c r="E652" s="0" t="n">
        <v>0.703023417</v>
      </c>
      <c r="F652" s="2" t="n">
        <f aca="false">IF(B652&gt;C652,1,0)</f>
        <v>1</v>
      </c>
    </row>
    <row r="653" customFormat="false" ht="12.75" hidden="false" customHeight="false" outlineLevel="0" collapsed="false">
      <c r="A653" s="0" t="s">
        <v>657</v>
      </c>
      <c r="B653" s="1" t="n">
        <v>0.011859398</v>
      </c>
      <c r="C653" s="1" t="n">
        <v>0.012560077</v>
      </c>
      <c r="D653" s="0" t="n">
        <v>0.616479078</v>
      </c>
      <c r="E653" s="0" t="n">
        <v>0.703466924</v>
      </c>
      <c r="F653" s="2" t="n">
        <f aca="false">IF(B653&gt;C653,1,0)</f>
        <v>0</v>
      </c>
    </row>
    <row r="654" customFormat="false" ht="12.75" hidden="false" customHeight="false" outlineLevel="0" collapsed="false">
      <c r="A654" s="0" t="s">
        <v>658</v>
      </c>
      <c r="B654" s="1" t="n">
        <v>0.043731065</v>
      </c>
      <c r="C654" s="1" t="n">
        <v>0.041922565</v>
      </c>
      <c r="D654" s="0" t="n">
        <v>0.621462215</v>
      </c>
      <c r="E654" s="0" t="n">
        <v>0.70806721</v>
      </c>
      <c r="F654" s="2" t="n">
        <f aca="false">IF(B654&gt;C654,1,0)</f>
        <v>1</v>
      </c>
    </row>
    <row r="655" customFormat="false" ht="12.75" hidden="false" customHeight="false" outlineLevel="0" collapsed="false">
      <c r="A655" s="0" t="s">
        <v>659</v>
      </c>
      <c r="B655" s="1" t="n">
        <v>0.066796477</v>
      </c>
      <c r="C655" s="1" t="n">
        <v>0.070217172</v>
      </c>
      <c r="D655" s="0" t="n">
        <v>0.621769231</v>
      </c>
      <c r="E655" s="0" t="n">
        <v>0.707333804</v>
      </c>
      <c r="F655" s="2" t="n">
        <f aca="false">IF(B655&gt;C655,1,0)</f>
        <v>0</v>
      </c>
    </row>
    <row r="656" customFormat="false" ht="12.75" hidden="false" customHeight="false" outlineLevel="0" collapsed="false">
      <c r="A656" s="0" t="s">
        <v>660</v>
      </c>
      <c r="B656" s="1" t="n">
        <v>0.025148291</v>
      </c>
      <c r="C656" s="1" t="n">
        <v>0.025942629</v>
      </c>
      <c r="D656" s="0" t="n">
        <v>0.621809593</v>
      </c>
      <c r="E656" s="0" t="n">
        <v>0.706299752</v>
      </c>
      <c r="F656" s="2" t="n">
        <f aca="false">IF(B656&gt;C656,1,0)</f>
        <v>0</v>
      </c>
    </row>
    <row r="657" customFormat="false" ht="12.75" hidden="false" customHeight="false" outlineLevel="0" collapsed="false">
      <c r="A657" s="0" t="s">
        <v>661</v>
      </c>
      <c r="B657" s="1" t="n">
        <v>0.059325316</v>
      </c>
      <c r="C657" s="1" t="n">
        <v>0.056540364</v>
      </c>
      <c r="D657" s="0" t="n">
        <v>0.630417627</v>
      </c>
      <c r="E657" s="0" t="n">
        <v>0.714985846</v>
      </c>
      <c r="F657" s="2" t="n">
        <f aca="false">IF(B657&gt;C657,1,0)</f>
        <v>1</v>
      </c>
    </row>
    <row r="658" customFormat="false" ht="12.75" hidden="false" customHeight="false" outlineLevel="0" collapsed="false">
      <c r="A658" s="0" t="s">
        <v>662</v>
      </c>
      <c r="B658" s="1" t="n">
        <v>0.013981456</v>
      </c>
      <c r="C658" s="1" t="n">
        <v>0.014584665</v>
      </c>
      <c r="D658" s="0" t="n">
        <v>0.631045579</v>
      </c>
      <c r="E658" s="0" t="n">
        <v>0.714608692</v>
      </c>
      <c r="F658" s="2" t="n">
        <f aca="false">IF(B658&gt;C658,1,0)</f>
        <v>0</v>
      </c>
    </row>
    <row r="659" customFormat="false" ht="12.75" hidden="false" customHeight="false" outlineLevel="0" collapsed="false">
      <c r="A659" s="0" t="s">
        <v>663</v>
      </c>
      <c r="B659" s="1" t="n">
        <v>0.016708805</v>
      </c>
      <c r="C659" s="1" t="n">
        <v>0.017171143</v>
      </c>
      <c r="D659" s="0" t="n">
        <v>0.63512015</v>
      </c>
      <c r="E659" s="0" t="n">
        <v>0.718129775</v>
      </c>
      <c r="F659" s="2" t="n">
        <f aca="false">IF(B659&gt;C659,1,0)</f>
        <v>0</v>
      </c>
    </row>
    <row r="660" customFormat="false" ht="12.75" hidden="false" customHeight="false" outlineLevel="0" collapsed="false">
      <c r="A660" s="0" t="s">
        <v>664</v>
      </c>
      <c r="B660" s="1" t="n">
        <v>0.824960536</v>
      </c>
      <c r="C660" s="1" t="n">
        <v>0.828716396</v>
      </c>
      <c r="D660" s="0" t="n">
        <v>0.636234185</v>
      </c>
      <c r="E660" s="0" t="n">
        <v>0.718297775</v>
      </c>
      <c r="F660" s="2" t="n">
        <f aca="false">IF(B660&gt;C660,1,0)</f>
        <v>0</v>
      </c>
    </row>
    <row r="661" customFormat="false" ht="12.75" hidden="false" customHeight="false" outlineLevel="0" collapsed="false">
      <c r="A661" s="0" t="s">
        <v>665</v>
      </c>
      <c r="B661" s="1" t="n">
        <v>0.021595931</v>
      </c>
      <c r="C661" s="1" t="n">
        <v>0.022298736</v>
      </c>
      <c r="D661" s="0" t="n">
        <v>0.642147041</v>
      </c>
      <c r="E661" s="0" t="n">
        <v>0.723874847</v>
      </c>
      <c r="F661" s="2" t="n">
        <f aca="false">IF(B661&gt;C661,1,0)</f>
        <v>0</v>
      </c>
    </row>
    <row r="662" customFormat="false" ht="12.75" hidden="false" customHeight="false" outlineLevel="0" collapsed="false">
      <c r="A662" s="0" t="s">
        <v>666</v>
      </c>
      <c r="B662" s="1" t="n">
        <v>0.017025097</v>
      </c>
      <c r="C662" s="1" t="n">
        <v>0.016177165</v>
      </c>
      <c r="D662" s="0" t="n">
        <v>0.643016747</v>
      </c>
      <c r="E662" s="0" t="n">
        <v>0.723758638</v>
      </c>
      <c r="F662" s="2" t="n">
        <f aca="false">IF(B662&gt;C662,1,0)</f>
        <v>1</v>
      </c>
    </row>
    <row r="663" customFormat="false" ht="12.75" hidden="false" customHeight="false" outlineLevel="0" collapsed="false">
      <c r="A663" s="0" t="s">
        <v>667</v>
      </c>
      <c r="B663" s="1" t="n">
        <v>0.01423152</v>
      </c>
      <c r="C663" s="1" t="n">
        <v>0.013700409</v>
      </c>
      <c r="D663" s="0" t="n">
        <v>0.647255943</v>
      </c>
      <c r="E663" s="0" t="n">
        <v>0.72742964</v>
      </c>
      <c r="F663" s="2" t="n">
        <f aca="false">IF(B663&gt;C663,1,0)</f>
        <v>1</v>
      </c>
    </row>
    <row r="664" customFormat="false" ht="12.75" hidden="false" customHeight="false" outlineLevel="0" collapsed="false">
      <c r="A664" s="0" t="s">
        <v>668</v>
      </c>
      <c r="B664" s="1" t="n">
        <v>0.034059025</v>
      </c>
      <c r="C664" s="1" t="n">
        <v>0.032698112</v>
      </c>
      <c r="D664" s="0" t="n">
        <v>0.662652215</v>
      </c>
      <c r="E664" s="0" t="n">
        <v>0.743609725</v>
      </c>
      <c r="F664" s="2" t="n">
        <f aca="false">IF(B664&gt;C664,1,0)</f>
        <v>1</v>
      </c>
    </row>
    <row r="665" customFormat="false" ht="12.75" hidden="false" customHeight="false" outlineLevel="0" collapsed="false">
      <c r="A665" s="0" t="s">
        <v>669</v>
      </c>
      <c r="B665" s="1" t="n">
        <v>0.844076306</v>
      </c>
      <c r="C665" s="1" t="n">
        <v>0.841330488</v>
      </c>
      <c r="D665" s="0" t="n">
        <v>0.665048505</v>
      </c>
      <c r="E665" s="0" t="n">
        <v>0.745174831</v>
      </c>
      <c r="F665" s="2" t="n">
        <f aca="false">IF(B665&gt;C665,1,0)</f>
        <v>1</v>
      </c>
    </row>
    <row r="666" customFormat="false" ht="12.75" hidden="false" customHeight="false" outlineLevel="0" collapsed="false">
      <c r="A666" s="0" t="s">
        <v>670</v>
      </c>
      <c r="B666" s="1" t="n">
        <v>0.960914067</v>
      </c>
      <c r="C666" s="1" t="n">
        <v>0.959543118</v>
      </c>
      <c r="D666" s="0" t="n">
        <v>0.665862242</v>
      </c>
      <c r="E666" s="0" t="n">
        <v>0.744964673</v>
      </c>
      <c r="F666" s="2" t="n">
        <f aca="false">IF(B666&gt;C666,1,0)</f>
        <v>1</v>
      </c>
    </row>
    <row r="667" customFormat="false" ht="12.75" hidden="false" customHeight="false" outlineLevel="0" collapsed="false">
      <c r="A667" s="0" t="s">
        <v>671</v>
      </c>
      <c r="B667" s="1" t="n">
        <v>0.013172036</v>
      </c>
      <c r="C667" s="1" t="n">
        <v>0.012549205</v>
      </c>
      <c r="D667" s="0" t="n">
        <v>0.666262848</v>
      </c>
      <c r="E667" s="0" t="n">
        <v>0.744293631</v>
      </c>
      <c r="F667" s="2" t="n">
        <f aca="false">IF(B667&gt;C667,1,0)</f>
        <v>1</v>
      </c>
    </row>
    <row r="668" customFormat="false" ht="12.75" hidden="false" customHeight="false" outlineLevel="0" collapsed="false">
      <c r="A668" s="0" t="s">
        <v>672</v>
      </c>
      <c r="B668" s="1" t="n">
        <v>0.338201544</v>
      </c>
      <c r="C668" s="1" t="n">
        <v>0.312321647</v>
      </c>
      <c r="D668" s="0" t="n">
        <v>0.669859795</v>
      </c>
      <c r="E668" s="0" t="n">
        <v>0.747189936</v>
      </c>
      <c r="F668" s="2" t="n">
        <f aca="false">IF(B668&gt;C668,1,0)</f>
        <v>1</v>
      </c>
    </row>
    <row r="669" customFormat="false" ht="12.75" hidden="false" customHeight="false" outlineLevel="0" collapsed="false">
      <c r="A669" s="0" t="s">
        <v>673</v>
      </c>
      <c r="B669" s="1" t="n">
        <v>0.031193155</v>
      </c>
      <c r="C669" s="1" t="n">
        <v>0.032045926</v>
      </c>
      <c r="D669" s="0" t="n">
        <v>0.677692161</v>
      </c>
      <c r="E669" s="0" t="n">
        <v>0.754794862</v>
      </c>
      <c r="F669" s="2" t="n">
        <f aca="false">IF(B669&gt;C669,1,0)</f>
        <v>0</v>
      </c>
    </row>
    <row r="670" customFormat="false" ht="12.75" hidden="false" customHeight="false" outlineLevel="0" collapsed="false">
      <c r="A670" s="0" t="s">
        <v>674</v>
      </c>
      <c r="B670" s="1" t="n">
        <v>0.014960317</v>
      </c>
      <c r="C670" s="1" t="n">
        <v>0.015433381</v>
      </c>
      <c r="D670" s="0" t="n">
        <v>0.690375126</v>
      </c>
      <c r="E670" s="0" t="n">
        <v>0.76777144</v>
      </c>
      <c r="F670" s="2" t="n">
        <f aca="false">IF(B670&gt;C670,1,0)</f>
        <v>0</v>
      </c>
    </row>
    <row r="671" customFormat="false" ht="12.75" hidden="false" customHeight="false" outlineLevel="0" collapsed="false">
      <c r="A671" s="0" t="s">
        <v>675</v>
      </c>
      <c r="B671" s="1" t="n">
        <v>0.743654028</v>
      </c>
      <c r="C671" s="1" t="n">
        <v>0.746915159</v>
      </c>
      <c r="D671" s="0" t="n">
        <v>0.691076068</v>
      </c>
      <c r="E671" s="0" t="n">
        <v>0.767403873</v>
      </c>
      <c r="F671" s="2" t="n">
        <f aca="false">IF(B671&gt;C671,1,0)</f>
        <v>0</v>
      </c>
    </row>
    <row r="672" customFormat="false" ht="12.75" hidden="false" customHeight="false" outlineLevel="0" collapsed="false">
      <c r="A672" s="0" t="s">
        <v>676</v>
      </c>
      <c r="B672" s="1" t="n">
        <v>0.241036427</v>
      </c>
      <c r="C672" s="1" t="n">
        <v>0.258214861</v>
      </c>
      <c r="D672" s="0" t="n">
        <v>0.694001189</v>
      </c>
      <c r="E672" s="0" t="n">
        <v>0.769503554</v>
      </c>
      <c r="F672" s="2" t="n">
        <f aca="false">IF(B672&gt;C672,1,0)</f>
        <v>0</v>
      </c>
    </row>
    <row r="673" customFormat="false" ht="12.75" hidden="false" customHeight="false" outlineLevel="0" collapsed="false">
      <c r="A673" s="0" t="s">
        <v>677</v>
      </c>
      <c r="B673" s="1" t="n">
        <v>0.024949512</v>
      </c>
      <c r="C673" s="1" t="n">
        <v>0.025555061</v>
      </c>
      <c r="D673" s="0" t="n">
        <v>0.695795834</v>
      </c>
      <c r="E673" s="0" t="n">
        <v>0.770345388</v>
      </c>
      <c r="F673" s="2" t="n">
        <f aca="false">IF(B673&gt;C673,1,0)</f>
        <v>0</v>
      </c>
    </row>
    <row r="674" customFormat="false" ht="12.75" hidden="false" customHeight="false" outlineLevel="0" collapsed="false">
      <c r="A674" s="0" t="s">
        <v>678</v>
      </c>
      <c r="B674" s="1" t="n">
        <v>0.019580607</v>
      </c>
      <c r="C674" s="1" t="n">
        <v>0.020108612</v>
      </c>
      <c r="D674" s="0" t="n">
        <v>0.698894052</v>
      </c>
      <c r="E674" s="0" t="n">
        <v>0.772625817</v>
      </c>
      <c r="F674" s="2" t="n">
        <f aca="false">IF(B674&gt;C674,1,0)</f>
        <v>0</v>
      </c>
    </row>
    <row r="675" customFormat="false" ht="12.75" hidden="false" customHeight="false" outlineLevel="0" collapsed="false">
      <c r="A675" s="0" t="s">
        <v>679</v>
      </c>
      <c r="B675" s="1" t="n">
        <v>0.018637768</v>
      </c>
      <c r="C675" s="1" t="n">
        <v>0.018110648</v>
      </c>
      <c r="D675" s="0" t="n">
        <v>0.702548936</v>
      </c>
      <c r="E675" s="0" t="n">
        <v>0.775513959</v>
      </c>
      <c r="F675" s="2" t="n">
        <f aca="false">IF(B675&gt;C675,1,0)</f>
        <v>1</v>
      </c>
    </row>
    <row r="676" customFormat="false" ht="12.75" hidden="false" customHeight="false" outlineLevel="0" collapsed="false">
      <c r="A676" s="0" t="s">
        <v>680</v>
      </c>
      <c r="B676" s="1" t="n">
        <v>0.028156842</v>
      </c>
      <c r="C676" s="1" t="n">
        <v>0.027091139</v>
      </c>
      <c r="D676" s="0" t="n">
        <v>0.706047539</v>
      </c>
      <c r="E676" s="0" t="n">
        <v>0.778221287</v>
      </c>
      <c r="F676" s="2" t="n">
        <f aca="false">IF(B676&gt;C676,1,0)</f>
        <v>1</v>
      </c>
    </row>
    <row r="677" customFormat="false" ht="12.75" hidden="false" customHeight="false" outlineLevel="0" collapsed="false">
      <c r="A677" s="0" t="s">
        <v>681</v>
      </c>
      <c r="B677" s="1" t="n">
        <v>0.02595884</v>
      </c>
      <c r="C677" s="1" t="n">
        <v>0.026795164</v>
      </c>
      <c r="D677" s="0" t="n">
        <v>0.711550295</v>
      </c>
      <c r="E677" s="0" t="n">
        <v>0.78312636</v>
      </c>
      <c r="F677" s="2" t="n">
        <f aca="false">IF(B677&gt;C677,1,0)</f>
        <v>0</v>
      </c>
    </row>
    <row r="678" customFormat="false" ht="12.75" hidden="false" customHeight="false" outlineLevel="0" collapsed="false">
      <c r="A678" s="0" t="s">
        <v>682</v>
      </c>
      <c r="B678" s="1" t="n">
        <v>0.049220527</v>
      </c>
      <c r="C678" s="1" t="n">
        <v>0.047491645</v>
      </c>
      <c r="D678" s="0" t="n">
        <v>0.713204004</v>
      </c>
      <c r="E678" s="0" t="n">
        <v>0.783786971</v>
      </c>
      <c r="F678" s="2" t="n">
        <f aca="false">IF(B678&gt;C678,1,0)</f>
        <v>1</v>
      </c>
    </row>
    <row r="679" customFormat="false" ht="12.75" hidden="false" customHeight="false" outlineLevel="0" collapsed="false">
      <c r="A679" s="0" t="s">
        <v>683</v>
      </c>
      <c r="B679" s="1" t="n">
        <v>0.026847364</v>
      </c>
      <c r="C679" s="1" t="n">
        <v>0.027619793</v>
      </c>
      <c r="D679" s="0" t="n">
        <v>0.717101834</v>
      </c>
      <c r="E679" s="0" t="n">
        <v>0.786908207</v>
      </c>
      <c r="F679" s="2" t="n">
        <f aca="false">IF(B679&gt;C679,1,0)</f>
        <v>0</v>
      </c>
    </row>
    <row r="680" customFormat="false" ht="12.75" hidden="false" customHeight="false" outlineLevel="0" collapsed="false">
      <c r="A680" s="0" t="s">
        <v>684</v>
      </c>
      <c r="B680" s="1" t="n">
        <v>0.013262415</v>
      </c>
      <c r="C680" s="1" t="n">
        <v>0.013797813</v>
      </c>
      <c r="D680" s="0" t="n">
        <v>0.719627912</v>
      </c>
      <c r="E680" s="0" t="n">
        <v>0.788517182</v>
      </c>
      <c r="F680" s="2" t="n">
        <f aca="false">IF(B680&gt;C680,1,0)</f>
        <v>0</v>
      </c>
    </row>
    <row r="681" customFormat="false" ht="12.75" hidden="false" customHeight="false" outlineLevel="0" collapsed="false">
      <c r="A681" s="0" t="s">
        <v>685</v>
      </c>
      <c r="B681" s="1" t="n">
        <v>0.025291885</v>
      </c>
      <c r="C681" s="1" t="n">
        <v>0.024809915</v>
      </c>
      <c r="D681" s="0" t="n">
        <v>0.733241515</v>
      </c>
      <c r="E681" s="0" t="n">
        <v>0.802252481</v>
      </c>
      <c r="F681" s="2" t="n">
        <f aca="false">IF(B681&gt;C681,1,0)</f>
        <v>1</v>
      </c>
    </row>
    <row r="682" customFormat="false" ht="12.75" hidden="false" customHeight="false" outlineLevel="0" collapsed="false">
      <c r="A682" s="0" t="s">
        <v>686</v>
      </c>
      <c r="B682" s="1" t="n">
        <v>0.025503414</v>
      </c>
      <c r="C682" s="1" t="n">
        <v>0.026098802</v>
      </c>
      <c r="D682" s="0" t="n">
        <v>0.741472823</v>
      </c>
      <c r="E682" s="0" t="n">
        <v>0.810067226</v>
      </c>
      <c r="F682" s="2" t="n">
        <f aca="false">IF(B682&gt;C682,1,0)</f>
        <v>0</v>
      </c>
    </row>
    <row r="683" customFormat="false" ht="12.75" hidden="false" customHeight="false" outlineLevel="0" collapsed="false">
      <c r="A683" s="0" t="s">
        <v>687</v>
      </c>
      <c r="B683" s="1" t="n">
        <v>0.323993338</v>
      </c>
      <c r="C683" s="1" t="n">
        <v>0.304095924</v>
      </c>
      <c r="D683" s="0" t="n">
        <v>0.742797116</v>
      </c>
      <c r="E683" s="0" t="n">
        <v>0.810324127</v>
      </c>
      <c r="F683" s="2" t="n">
        <f aca="false">IF(B683&gt;C683,1,0)</f>
        <v>1</v>
      </c>
    </row>
    <row r="684" customFormat="false" ht="12.75" hidden="false" customHeight="false" outlineLevel="0" collapsed="false">
      <c r="A684" s="0" t="s">
        <v>688</v>
      </c>
      <c r="B684" s="1" t="n">
        <v>0.113750746</v>
      </c>
      <c r="C684" s="1" t="n">
        <v>0.114983747</v>
      </c>
      <c r="D684" s="0" t="n">
        <v>0.748587966</v>
      </c>
      <c r="E684" s="0" t="n">
        <v>0.815445749</v>
      </c>
      <c r="F684" s="2" t="n">
        <f aca="false">IF(B684&gt;C684,1,0)</f>
        <v>0</v>
      </c>
    </row>
    <row r="685" customFormat="false" ht="12.75" hidden="false" customHeight="false" outlineLevel="0" collapsed="false">
      <c r="A685" s="0" t="s">
        <v>689</v>
      </c>
      <c r="B685" s="1" t="n">
        <v>0.013249469</v>
      </c>
      <c r="C685" s="1" t="n">
        <v>0.01357512</v>
      </c>
      <c r="D685" s="0" t="n">
        <v>0.754537879</v>
      </c>
      <c r="E685" s="0" t="n">
        <v>0.820725412</v>
      </c>
      <c r="F685" s="2" t="n">
        <f aca="false">IF(B685&gt;C685,1,0)</f>
        <v>0</v>
      </c>
    </row>
    <row r="686" customFormat="false" ht="12.75" hidden="false" customHeight="false" outlineLevel="0" collapsed="false">
      <c r="A686" s="0" t="s">
        <v>690</v>
      </c>
      <c r="B686" s="1" t="n">
        <v>0.016882677</v>
      </c>
      <c r="C686" s="1" t="n">
        <v>0.01629647</v>
      </c>
      <c r="D686" s="0" t="n">
        <v>0.75861546</v>
      </c>
      <c r="E686" s="0" t="n">
        <v>0.823956061</v>
      </c>
      <c r="F686" s="2" t="n">
        <f aca="false">IF(B686&gt;C686,1,0)</f>
        <v>1</v>
      </c>
    </row>
    <row r="687" customFormat="false" ht="12.75" hidden="false" customHeight="false" outlineLevel="0" collapsed="false">
      <c r="A687" s="0" t="s">
        <v>691</v>
      </c>
      <c r="B687" s="1" t="n">
        <v>0.014688622</v>
      </c>
      <c r="C687" s="1" t="n">
        <v>0.014267953</v>
      </c>
      <c r="D687" s="0" t="n">
        <v>0.762143923</v>
      </c>
      <c r="E687" s="0" t="n">
        <v>0.826581748</v>
      </c>
      <c r="F687" s="2" t="n">
        <f aca="false">IF(B687&gt;C687,1,0)</f>
        <v>1</v>
      </c>
    </row>
    <row r="688" customFormat="false" ht="12.75" hidden="false" customHeight="false" outlineLevel="0" collapsed="false">
      <c r="A688" s="0" t="s">
        <v>692</v>
      </c>
      <c r="B688" s="1" t="n">
        <v>0.21015991</v>
      </c>
      <c r="C688" s="1" t="n">
        <v>0.208284469</v>
      </c>
      <c r="D688" s="0" t="n">
        <v>0.781763899</v>
      </c>
      <c r="E688" s="0" t="n">
        <v>0.846626406</v>
      </c>
      <c r="F688" s="2" t="n">
        <f aca="false">IF(B688&gt;C688,1,0)</f>
        <v>1</v>
      </c>
    </row>
    <row r="689" customFormat="false" ht="12.75" hidden="false" customHeight="false" outlineLevel="0" collapsed="false">
      <c r="A689" s="0" t="s">
        <v>693</v>
      </c>
      <c r="B689" s="1" t="n">
        <v>0.048719788</v>
      </c>
      <c r="C689" s="1" t="n">
        <v>0.047541261</v>
      </c>
      <c r="D689" s="0" t="n">
        <v>0.783555069</v>
      </c>
      <c r="E689" s="0" t="n">
        <v>0.847332807</v>
      </c>
      <c r="F689" s="2" t="n">
        <f aca="false">IF(B689&gt;C689,1,0)</f>
        <v>1</v>
      </c>
    </row>
    <row r="690" customFormat="false" ht="12.75" hidden="false" customHeight="false" outlineLevel="0" collapsed="false">
      <c r="A690" s="0" t="s">
        <v>694</v>
      </c>
      <c r="B690" s="1" t="n">
        <v>0.012814953</v>
      </c>
      <c r="C690" s="1" t="n">
        <v>0.013049016</v>
      </c>
      <c r="D690" s="0" t="n">
        <v>0.784655789</v>
      </c>
      <c r="E690" s="0" t="n">
        <v>0.847291592</v>
      </c>
      <c r="F690" s="2" t="n">
        <f aca="false">IF(B690&gt;C690,1,0)</f>
        <v>0</v>
      </c>
    </row>
    <row r="691" customFormat="false" ht="12.75" hidden="false" customHeight="false" outlineLevel="0" collapsed="false">
      <c r="A691" s="0" t="s">
        <v>695</v>
      </c>
      <c r="B691" s="1" t="n">
        <v>0.048628199</v>
      </c>
      <c r="C691" s="1" t="n">
        <v>0.047835764</v>
      </c>
      <c r="D691" s="0" t="n">
        <v>0.785038796</v>
      </c>
      <c r="E691" s="0" t="n">
        <v>0.846476614</v>
      </c>
      <c r="F691" s="2" t="n">
        <f aca="false">IF(B691&gt;C691,1,0)</f>
        <v>1</v>
      </c>
    </row>
    <row r="692" customFormat="false" ht="12.75" hidden="false" customHeight="false" outlineLevel="0" collapsed="false">
      <c r="A692" s="0" t="s">
        <v>696</v>
      </c>
      <c r="B692" s="1" t="n">
        <v>0.022196336</v>
      </c>
      <c r="C692" s="1" t="n">
        <v>0.02182256</v>
      </c>
      <c r="D692" s="0" t="n">
        <v>0.797546442</v>
      </c>
      <c r="E692" s="0" t="n">
        <v>0.8587186</v>
      </c>
      <c r="F692" s="2" t="n">
        <f aca="false">IF(B692&gt;C692,1,0)</f>
        <v>1</v>
      </c>
    </row>
    <row r="693" customFormat="false" ht="12.75" hidden="false" customHeight="false" outlineLevel="0" collapsed="false">
      <c r="A693" s="0" t="s">
        <v>697</v>
      </c>
      <c r="B693" s="1" t="n">
        <v>0.025994888</v>
      </c>
      <c r="C693" s="1" t="n">
        <v>0.026724212</v>
      </c>
      <c r="D693" s="0" t="n">
        <v>0.802968281</v>
      </c>
      <c r="E693" s="0" t="n">
        <v>0.863306938</v>
      </c>
      <c r="F693" s="2" t="n">
        <f aca="false">IF(B693&gt;C693,1,0)</f>
        <v>0</v>
      </c>
    </row>
    <row r="694" customFormat="false" ht="12.75" hidden="false" customHeight="false" outlineLevel="0" collapsed="false">
      <c r="A694" s="0" t="s">
        <v>698</v>
      </c>
      <c r="B694" s="1" t="n">
        <v>0.117121529</v>
      </c>
      <c r="C694" s="1" t="n">
        <v>0.114481047</v>
      </c>
      <c r="D694" s="0" t="n">
        <v>0.806973393</v>
      </c>
      <c r="E694" s="0" t="n">
        <v>0.866361045</v>
      </c>
      <c r="F694" s="2" t="n">
        <f aca="false">IF(B694&gt;C694,1,0)</f>
        <v>1</v>
      </c>
    </row>
    <row r="695" customFormat="false" ht="12.75" hidden="false" customHeight="false" outlineLevel="0" collapsed="false">
      <c r="A695" s="0" t="s">
        <v>699</v>
      </c>
      <c r="B695" s="1" t="n">
        <v>0.014121701</v>
      </c>
      <c r="C695" s="1" t="n">
        <v>0.014516233</v>
      </c>
      <c r="D695" s="0" t="n">
        <v>0.807243736</v>
      </c>
      <c r="E695" s="0" t="n">
        <v>0.865402506</v>
      </c>
      <c r="F695" s="2" t="n">
        <f aca="false">IF(B695&gt;C695,1,0)</f>
        <v>0</v>
      </c>
    </row>
    <row r="696" customFormat="false" ht="12.75" hidden="false" customHeight="false" outlineLevel="0" collapsed="false">
      <c r="A696" s="0" t="s">
        <v>700</v>
      </c>
      <c r="B696" s="1" t="n">
        <v>0.178474631</v>
      </c>
      <c r="C696" s="1" t="n">
        <v>0.186534942</v>
      </c>
      <c r="D696" s="0" t="n">
        <v>0.81082243</v>
      </c>
      <c r="E696" s="0" t="n">
        <v>0.867988328</v>
      </c>
      <c r="F696" s="2" t="n">
        <f aca="false">IF(B696&gt;C696,1,0)</f>
        <v>0</v>
      </c>
    </row>
    <row r="697" customFormat="false" ht="12.75" hidden="false" customHeight="false" outlineLevel="0" collapsed="false">
      <c r="A697" s="0" t="s">
        <v>701</v>
      </c>
      <c r="B697" s="1" t="n">
        <v>0.056260479</v>
      </c>
      <c r="C697" s="1" t="n">
        <v>0.05539017</v>
      </c>
      <c r="D697" s="0" t="n">
        <v>0.823614498</v>
      </c>
      <c r="E697" s="0" t="n">
        <v>0.880415498</v>
      </c>
      <c r="F697" s="2" t="n">
        <f aca="false">IF(B697&gt;C697,1,0)</f>
        <v>1</v>
      </c>
    </row>
    <row r="698" customFormat="false" ht="12.75" hidden="false" customHeight="false" outlineLevel="0" collapsed="false">
      <c r="A698" s="0" t="s">
        <v>702</v>
      </c>
      <c r="B698" s="1" t="n">
        <v>0.034640651</v>
      </c>
      <c r="C698" s="1" t="n">
        <v>0.035226759</v>
      </c>
      <c r="D698" s="0" t="n">
        <v>0.828523622</v>
      </c>
      <c r="E698" s="0" t="n">
        <v>0.884392504</v>
      </c>
      <c r="F698" s="2" t="n">
        <f aca="false">IF(B698&gt;C698,1,0)</f>
        <v>0</v>
      </c>
    </row>
    <row r="699" customFormat="false" ht="12.75" hidden="false" customHeight="false" outlineLevel="0" collapsed="false">
      <c r="A699" s="0" t="s">
        <v>703</v>
      </c>
      <c r="B699" s="1" t="n">
        <v>0.018992294</v>
      </c>
      <c r="C699" s="1" t="n">
        <v>0.018614107</v>
      </c>
      <c r="D699" s="0" t="n">
        <v>0.833785053</v>
      </c>
      <c r="E699" s="0" t="n">
        <v>0.888733638</v>
      </c>
      <c r="F699" s="2" t="n">
        <f aca="false">IF(B699&gt;C699,1,0)</f>
        <v>1</v>
      </c>
    </row>
    <row r="700" customFormat="false" ht="12.75" hidden="false" customHeight="false" outlineLevel="0" collapsed="false">
      <c r="A700" s="0" t="s">
        <v>704</v>
      </c>
      <c r="B700" s="1" t="n">
        <v>0.03291018</v>
      </c>
      <c r="C700" s="1" t="n">
        <v>0.033289075</v>
      </c>
      <c r="D700" s="0" t="n">
        <v>0.83431019</v>
      </c>
      <c r="E700" s="0" t="n">
        <v>0.888021146</v>
      </c>
      <c r="F700" s="2" t="n">
        <f aca="false">IF(B700&gt;C700,1,0)</f>
        <v>0</v>
      </c>
    </row>
    <row r="701" customFormat="false" ht="12.75" hidden="false" customHeight="false" outlineLevel="0" collapsed="false">
      <c r="A701" s="0" t="s">
        <v>705</v>
      </c>
      <c r="B701" s="1" t="n">
        <v>0.14183037</v>
      </c>
      <c r="C701" s="1" t="n">
        <v>0.136930015</v>
      </c>
      <c r="D701" s="0" t="n">
        <v>0.843572619</v>
      </c>
      <c r="E701" s="0" t="n">
        <v>0.896597184</v>
      </c>
      <c r="F701" s="2" t="n">
        <f aca="false">IF(B701&gt;C701,1,0)</f>
        <v>1</v>
      </c>
    </row>
    <row r="702" customFormat="false" ht="12.75" hidden="false" customHeight="false" outlineLevel="0" collapsed="false">
      <c r="A702" s="0" t="s">
        <v>706</v>
      </c>
      <c r="B702" s="1" t="n">
        <v>0.829945084</v>
      </c>
      <c r="C702" s="1" t="n">
        <v>0.83127936</v>
      </c>
      <c r="D702" s="0" t="n">
        <v>0.847163108</v>
      </c>
      <c r="E702" s="0" t="n">
        <v>0.899128891</v>
      </c>
      <c r="F702" s="2" t="n">
        <f aca="false">IF(B702&gt;C702,1,0)</f>
        <v>0</v>
      </c>
    </row>
    <row r="703" customFormat="false" ht="12.75" hidden="false" customHeight="false" outlineLevel="0" collapsed="false">
      <c r="A703" s="0" t="s">
        <v>707</v>
      </c>
      <c r="B703" s="1" t="n">
        <v>0.036783224</v>
      </c>
      <c r="C703" s="1" t="n">
        <v>0.037064057</v>
      </c>
      <c r="D703" s="0" t="n">
        <v>0.856286606</v>
      </c>
      <c r="E703" s="0" t="n">
        <v>0.907517429</v>
      </c>
      <c r="F703" s="2" t="n">
        <f aca="false">IF(B703&gt;C703,1,0)</f>
        <v>0</v>
      </c>
    </row>
    <row r="704" customFormat="false" ht="12.75" hidden="false" customHeight="false" outlineLevel="0" collapsed="false">
      <c r="A704" s="0" t="s">
        <v>708</v>
      </c>
      <c r="B704" s="1" t="n">
        <v>0.015052588</v>
      </c>
      <c r="C704" s="1" t="n">
        <v>0.014737636</v>
      </c>
      <c r="D704" s="0" t="n">
        <v>0.857386349</v>
      </c>
      <c r="E704" s="0" t="n">
        <v>0.907390389</v>
      </c>
      <c r="F704" s="2" t="n">
        <f aca="false">IF(B704&gt;C704,1,0)</f>
        <v>1</v>
      </c>
    </row>
    <row r="705" customFormat="false" ht="12.75" hidden="false" customHeight="false" outlineLevel="0" collapsed="false">
      <c r="A705" s="0" t="s">
        <v>709</v>
      </c>
      <c r="B705" s="1" t="n">
        <v>0.845047892</v>
      </c>
      <c r="C705" s="1" t="n">
        <v>0.844012282</v>
      </c>
      <c r="D705" s="0" t="n">
        <v>0.858269095</v>
      </c>
      <c r="E705" s="0" t="n">
        <v>0.907034384</v>
      </c>
      <c r="F705" s="2" t="n">
        <f aca="false">IF(B705&gt;C705,1,0)</f>
        <v>1</v>
      </c>
    </row>
    <row r="706" customFormat="false" ht="12.75" hidden="false" customHeight="false" outlineLevel="0" collapsed="false">
      <c r="A706" s="0" t="s">
        <v>710</v>
      </c>
      <c r="B706" s="1" t="n">
        <v>0.877950546</v>
      </c>
      <c r="C706" s="1" t="n">
        <v>0.879043955</v>
      </c>
      <c r="D706" s="0" t="n">
        <v>0.881074309</v>
      </c>
      <c r="E706" s="0" t="n">
        <v>0.929814589</v>
      </c>
      <c r="F706" s="2" t="n">
        <f aca="false">IF(B706&gt;C706,1,0)</f>
        <v>0</v>
      </c>
    </row>
    <row r="707" customFormat="false" ht="12.75" hidden="false" customHeight="false" outlineLevel="0" collapsed="false">
      <c r="A707" s="0" t="s">
        <v>711</v>
      </c>
      <c r="B707" s="1" t="n">
        <v>0.034838373</v>
      </c>
      <c r="C707" s="1" t="n">
        <v>0.035190051</v>
      </c>
      <c r="D707" s="0" t="n">
        <v>0.882820158</v>
      </c>
      <c r="E707" s="0" t="n">
        <v>0.930337391</v>
      </c>
      <c r="F707" s="2" t="n">
        <f aca="false">IF(B707&gt;C707,1,0)</f>
        <v>0</v>
      </c>
    </row>
    <row r="708" customFormat="false" ht="12.75" hidden="false" customHeight="false" outlineLevel="0" collapsed="false">
      <c r="A708" s="0" t="s">
        <v>712</v>
      </c>
      <c r="B708" s="1" t="n">
        <v>0.092139923</v>
      </c>
      <c r="C708" s="1" t="n">
        <v>0.093357776</v>
      </c>
      <c r="D708" s="0" t="n">
        <v>0.883161866</v>
      </c>
      <c r="E708" s="0" t="n">
        <v>0.929381087</v>
      </c>
      <c r="F708" s="2" t="n">
        <f aca="false">IF(B708&gt;C708,1,0)</f>
        <v>0</v>
      </c>
    </row>
    <row r="709" customFormat="false" ht="12.75" hidden="false" customHeight="false" outlineLevel="0" collapsed="false">
      <c r="A709" s="0" t="s">
        <v>713</v>
      </c>
      <c r="B709" s="1" t="n">
        <v>0.033935663</v>
      </c>
      <c r="C709" s="1" t="n">
        <v>0.033556256</v>
      </c>
      <c r="D709" s="0" t="n">
        <v>0.889366576</v>
      </c>
      <c r="E709" s="0" t="n">
        <v>0.934588605</v>
      </c>
      <c r="F709" s="2" t="n">
        <f aca="false">IF(B709&gt;C709,1,0)</f>
        <v>1</v>
      </c>
    </row>
    <row r="710" customFormat="false" ht="12.75" hidden="false" customHeight="false" outlineLevel="0" collapsed="false">
      <c r="A710" s="0" t="s">
        <v>714</v>
      </c>
      <c r="B710" s="1" t="n">
        <v>0.249907906</v>
      </c>
      <c r="C710" s="1" t="n">
        <v>0.253739215</v>
      </c>
      <c r="D710" s="0" t="n">
        <v>0.892099998</v>
      </c>
      <c r="E710" s="0" t="n">
        <v>0.936138785</v>
      </c>
      <c r="F710" s="2" t="n">
        <f aca="false">IF(B710&gt;C710,1,0)</f>
        <v>0</v>
      </c>
    </row>
    <row r="711" customFormat="false" ht="12.75" hidden="false" customHeight="false" outlineLevel="0" collapsed="false">
      <c r="A711" s="0" t="s">
        <v>715</v>
      </c>
      <c r="B711" s="1" t="n">
        <v>0.035786716</v>
      </c>
      <c r="C711" s="1" t="n">
        <v>0.036111782</v>
      </c>
      <c r="D711" s="0" t="n">
        <v>0.897284734</v>
      </c>
      <c r="E711" s="0" t="n">
        <v>0.940253299</v>
      </c>
      <c r="F711" s="2" t="n">
        <f aca="false">IF(B711&gt;C711,1,0)</f>
        <v>0</v>
      </c>
    </row>
    <row r="712" customFormat="false" ht="12.75" hidden="false" customHeight="false" outlineLevel="0" collapsed="false">
      <c r="A712" s="0" t="s">
        <v>716</v>
      </c>
      <c r="B712" s="1" t="n">
        <v>0.125972304</v>
      </c>
      <c r="C712" s="1" t="n">
        <v>0.1264772</v>
      </c>
      <c r="D712" s="0" t="n">
        <v>0.898935836</v>
      </c>
      <c r="E712" s="0" t="n">
        <v>0.940658596</v>
      </c>
      <c r="F712" s="2" t="n">
        <f aca="false">IF(B712&gt;C712,1,0)</f>
        <v>0</v>
      </c>
    </row>
    <row r="713" customFormat="false" ht="12.75" hidden="false" customHeight="false" outlineLevel="0" collapsed="false">
      <c r="A713" s="0" t="s">
        <v>717</v>
      </c>
      <c r="B713" s="1" t="n">
        <v>0.041823691</v>
      </c>
      <c r="C713" s="1" t="n">
        <v>0.042209739</v>
      </c>
      <c r="D713" s="0" t="n">
        <v>0.902845341</v>
      </c>
      <c r="E713" s="0" t="n">
        <v>0.943422659</v>
      </c>
      <c r="F713" s="2" t="n">
        <f aca="false">IF(B713&gt;C713,1,0)</f>
        <v>0</v>
      </c>
    </row>
    <row r="714" customFormat="false" ht="12.75" hidden="false" customHeight="false" outlineLevel="0" collapsed="false">
      <c r="A714" s="0" t="s">
        <v>718</v>
      </c>
      <c r="B714" s="1" t="n">
        <v>0.020659349</v>
      </c>
      <c r="C714" s="1" t="n">
        <v>0.020804613</v>
      </c>
      <c r="D714" s="0" t="n">
        <v>0.904497656</v>
      </c>
      <c r="E714" s="0" t="n">
        <v>0.943823641</v>
      </c>
      <c r="F714" s="2" t="n">
        <f aca="false">IF(B714&gt;C714,1,0)</f>
        <v>0</v>
      </c>
    </row>
    <row r="715" customFormat="false" ht="12.75" hidden="false" customHeight="false" outlineLevel="0" collapsed="false">
      <c r="A715" s="0" t="s">
        <v>719</v>
      </c>
      <c r="B715" s="1" t="n">
        <v>0.935467446</v>
      </c>
      <c r="C715" s="1" t="n">
        <v>0.935805861</v>
      </c>
      <c r="D715" s="0" t="n">
        <v>0.905984748</v>
      </c>
      <c r="E715" s="0" t="n">
        <v>0.944051334</v>
      </c>
      <c r="F715" s="2" t="n">
        <f aca="false">IF(B715&gt;C715,1,0)</f>
        <v>0</v>
      </c>
    </row>
    <row r="716" customFormat="false" ht="12.75" hidden="false" customHeight="false" outlineLevel="0" collapsed="false">
      <c r="A716" s="0" t="s">
        <v>720</v>
      </c>
      <c r="B716" s="1" t="n">
        <v>0.014231151</v>
      </c>
      <c r="C716" s="1" t="n">
        <v>0.014063323</v>
      </c>
      <c r="D716" s="0" t="n">
        <v>0.909429557</v>
      </c>
      <c r="E716" s="0" t="n">
        <v>0.946315511</v>
      </c>
      <c r="F716" s="2" t="n">
        <f aca="false">IF(B716&gt;C716,1,0)</f>
        <v>1</v>
      </c>
    </row>
    <row r="717" customFormat="false" ht="12.75" hidden="false" customHeight="false" outlineLevel="0" collapsed="false">
      <c r="A717" s="0" t="s">
        <v>721</v>
      </c>
      <c r="B717" s="1" t="n">
        <v>0.03120714</v>
      </c>
      <c r="C717" s="1" t="n">
        <v>0.031520067</v>
      </c>
      <c r="D717" s="0" t="n">
        <v>0.911398578</v>
      </c>
      <c r="E717" s="0" t="n">
        <v>0.947039863</v>
      </c>
      <c r="F717" s="2" t="n">
        <f aca="false">IF(B717&gt;C717,1,0)</f>
        <v>0</v>
      </c>
    </row>
    <row r="718" customFormat="false" ht="12.75" hidden="false" customHeight="false" outlineLevel="0" collapsed="false">
      <c r="A718" s="0" t="s">
        <v>722</v>
      </c>
      <c r="B718" s="1" t="n">
        <v>0.014600591</v>
      </c>
      <c r="C718" s="1" t="n">
        <v>0.01473047</v>
      </c>
      <c r="D718" s="0" t="n">
        <v>0.911638051</v>
      </c>
      <c r="E718" s="0" t="n">
        <v>0.945967518</v>
      </c>
      <c r="F718" s="2" t="n">
        <f aca="false">IF(B718&gt;C718,1,0)</f>
        <v>0</v>
      </c>
    </row>
    <row r="719" customFormat="false" ht="12.75" hidden="false" customHeight="false" outlineLevel="0" collapsed="false">
      <c r="A719" s="0" t="s">
        <v>723</v>
      </c>
      <c r="B719" s="1" t="n">
        <v>0.068136224</v>
      </c>
      <c r="C719" s="1" t="n">
        <v>0.067699417</v>
      </c>
      <c r="D719" s="0" t="n">
        <v>0.917453679</v>
      </c>
      <c r="E719" s="0" t="n">
        <v>0.950676235</v>
      </c>
      <c r="F719" s="2" t="n">
        <f aca="false">IF(B719&gt;C719,1,0)</f>
        <v>1</v>
      </c>
    </row>
    <row r="720" customFormat="false" ht="12.75" hidden="false" customHeight="false" outlineLevel="0" collapsed="false">
      <c r="A720" s="0" t="s">
        <v>724</v>
      </c>
      <c r="B720" s="1" t="n">
        <v>0.023142285</v>
      </c>
      <c r="C720" s="1" t="n">
        <v>0.022934125</v>
      </c>
      <c r="D720" s="0" t="n">
        <v>0.921918209</v>
      </c>
      <c r="E720" s="0" t="n">
        <v>0.953973779</v>
      </c>
      <c r="F720" s="2" t="n">
        <f aca="false">IF(B720&gt;C720,1,0)</f>
        <v>1</v>
      </c>
    </row>
    <row r="721" customFormat="false" ht="12.75" hidden="false" customHeight="false" outlineLevel="0" collapsed="false">
      <c r="A721" s="0" t="s">
        <v>725</v>
      </c>
      <c r="B721" s="1" t="n">
        <v>0.087625645</v>
      </c>
      <c r="C721" s="1" t="n">
        <v>0.087252128</v>
      </c>
      <c r="D721" s="0" t="n">
        <v>0.923303289</v>
      </c>
      <c r="E721" s="0" t="n">
        <v>0.954080066</v>
      </c>
      <c r="F721" s="2" t="n">
        <f aca="false">IF(B721&gt;C721,1,0)</f>
        <v>1</v>
      </c>
    </row>
    <row r="722" customFormat="false" ht="12.75" hidden="false" customHeight="false" outlineLevel="0" collapsed="false">
      <c r="A722" s="0" t="s">
        <v>726</v>
      </c>
      <c r="B722" s="1" t="n">
        <v>0.02712887</v>
      </c>
      <c r="C722" s="1" t="n">
        <v>0.027333694</v>
      </c>
      <c r="D722" s="0" t="n">
        <v>0.927735788</v>
      </c>
      <c r="E722" s="0" t="n">
        <v>0.957330688</v>
      </c>
      <c r="F722" s="2" t="n">
        <f aca="false">IF(B722&gt;C722,1,0)</f>
        <v>0</v>
      </c>
    </row>
    <row r="723" customFormat="false" ht="12.75" hidden="false" customHeight="false" outlineLevel="0" collapsed="false">
      <c r="A723" s="0" t="s">
        <v>727</v>
      </c>
      <c r="B723" s="1" t="n">
        <v>0.02426169</v>
      </c>
      <c r="C723" s="1" t="n">
        <v>0.024074992</v>
      </c>
      <c r="D723" s="0" t="n">
        <v>0.92853481</v>
      </c>
      <c r="E723" s="0" t="n">
        <v>0.956828114</v>
      </c>
      <c r="F723" s="2" t="n">
        <f aca="false">IF(B723&gt;C723,1,0)</f>
        <v>1</v>
      </c>
    </row>
    <row r="724" customFormat="false" ht="12.75" hidden="false" customHeight="false" outlineLevel="0" collapsed="false">
      <c r="A724" s="0" t="s">
        <v>728</v>
      </c>
      <c r="B724" s="1" t="n">
        <v>0.031271404</v>
      </c>
      <c r="C724" s="1" t="n">
        <v>0.031477349</v>
      </c>
      <c r="D724" s="0" t="n">
        <v>0.930616906</v>
      </c>
      <c r="E724" s="0" t="n">
        <v>0.957647272</v>
      </c>
      <c r="F724" s="2" t="n">
        <f aca="false">IF(B724&gt;C724,1,0)</f>
        <v>0</v>
      </c>
    </row>
    <row r="725" customFormat="false" ht="12.75" hidden="false" customHeight="false" outlineLevel="0" collapsed="false">
      <c r="A725" s="0" t="s">
        <v>729</v>
      </c>
      <c r="B725" s="1" t="n">
        <v>0.042611649</v>
      </c>
      <c r="C725" s="1" t="n">
        <v>0.042977987</v>
      </c>
      <c r="D725" s="0" t="n">
        <v>0.931918009</v>
      </c>
      <c r="E725" s="0" t="n">
        <v>0.9576616</v>
      </c>
      <c r="F725" s="2" t="n">
        <f aca="false">IF(B725&gt;C725,1,0)</f>
        <v>0</v>
      </c>
    </row>
    <row r="726" customFormat="false" ht="12.75" hidden="false" customHeight="false" outlineLevel="0" collapsed="false">
      <c r="A726" s="0" t="s">
        <v>730</v>
      </c>
      <c r="B726" s="1" t="n">
        <v>0.050943862</v>
      </c>
      <c r="C726" s="1" t="n">
        <v>0.050765166</v>
      </c>
      <c r="D726" s="0" t="n">
        <v>0.935112184</v>
      </c>
      <c r="E726" s="0" t="n">
        <v>0.959618572</v>
      </c>
      <c r="F726" s="2" t="n">
        <f aca="false">IF(B726&gt;C726,1,0)</f>
        <v>1</v>
      </c>
    </row>
    <row r="727" customFormat="false" ht="12.75" hidden="false" customHeight="false" outlineLevel="0" collapsed="false">
      <c r="A727" s="0" t="s">
        <v>731</v>
      </c>
      <c r="B727" s="1" t="n">
        <v>0.025219663</v>
      </c>
      <c r="C727" s="1" t="n">
        <v>0.025378103</v>
      </c>
      <c r="D727" s="0" t="n">
        <v>0.93867067</v>
      </c>
      <c r="E727" s="0" t="n">
        <v>0.961943496</v>
      </c>
      <c r="F727" s="2" t="n">
        <f aca="false">IF(B727&gt;C727,1,0)</f>
        <v>0</v>
      </c>
    </row>
    <row r="728" customFormat="false" ht="12.75" hidden="false" customHeight="false" outlineLevel="0" collapsed="false">
      <c r="A728" s="0" t="s">
        <v>732</v>
      </c>
      <c r="B728" s="1" t="n">
        <v>0.293470303</v>
      </c>
      <c r="C728" s="1" t="n">
        <v>0.289307116</v>
      </c>
      <c r="D728" s="0" t="n">
        <v>0.938683405</v>
      </c>
      <c r="E728" s="0" t="n">
        <v>0.960633361</v>
      </c>
      <c r="F728" s="2" t="n">
        <f aca="false">IF(B728&gt;C728,1,0)</f>
        <v>1</v>
      </c>
    </row>
    <row r="729" customFormat="false" ht="12.75" hidden="false" customHeight="false" outlineLevel="0" collapsed="false">
      <c r="A729" s="0" t="s">
        <v>733</v>
      </c>
      <c r="B729" s="1" t="n">
        <v>0.477679485</v>
      </c>
      <c r="C729" s="1" t="n">
        <v>0.476679823</v>
      </c>
      <c r="D729" s="0" t="n">
        <v>0.940532878</v>
      </c>
      <c r="E729" s="0" t="n">
        <v>0.961203931</v>
      </c>
      <c r="F729" s="2" t="n">
        <f aca="false">IF(B729&gt;C729,1,0)</f>
        <v>1</v>
      </c>
    </row>
    <row r="730" customFormat="false" ht="12.75" hidden="false" customHeight="false" outlineLevel="0" collapsed="false">
      <c r="A730" s="0" t="s">
        <v>734</v>
      </c>
      <c r="B730" s="1" t="n">
        <v>0.030951553</v>
      </c>
      <c r="C730" s="1" t="n">
        <v>0.030771453</v>
      </c>
      <c r="D730" s="0" t="n">
        <v>0.944520895</v>
      </c>
      <c r="E730" s="0" t="n">
        <v>0.963955482</v>
      </c>
      <c r="F730" s="2" t="n">
        <f aca="false">IF(B730&gt;C730,1,0)</f>
        <v>1</v>
      </c>
    </row>
    <row r="731" customFormat="false" ht="12.75" hidden="false" customHeight="false" outlineLevel="0" collapsed="false">
      <c r="A731" s="0" t="s">
        <v>735</v>
      </c>
      <c r="B731" s="1" t="n">
        <v>0.061866828</v>
      </c>
      <c r="C731" s="1" t="n">
        <v>0.061637949</v>
      </c>
      <c r="D731" s="0" t="n">
        <v>0.94635964</v>
      </c>
      <c r="E731" s="0" t="n">
        <v>0.964509002</v>
      </c>
      <c r="F731" s="2" t="n">
        <f aca="false">IF(B731&gt;C731,1,0)</f>
        <v>1</v>
      </c>
    </row>
    <row r="732" customFormat="false" ht="12.75" hidden="false" customHeight="false" outlineLevel="0" collapsed="false">
      <c r="A732" s="0" t="s">
        <v>736</v>
      </c>
      <c r="B732" s="1" t="n">
        <v>0.035412034</v>
      </c>
      <c r="C732" s="1" t="n">
        <v>0.035619892</v>
      </c>
      <c r="D732" s="0" t="n">
        <v>0.947287385</v>
      </c>
      <c r="E732" s="0" t="n">
        <v>0.964133809</v>
      </c>
      <c r="F732" s="2" t="n">
        <f aca="false">IF(B732&gt;C732,1,0)</f>
        <v>0</v>
      </c>
    </row>
    <row r="733" customFormat="false" ht="12.75" hidden="false" customHeight="false" outlineLevel="0" collapsed="false">
      <c r="A733" s="0" t="s">
        <v>737</v>
      </c>
      <c r="B733" s="1" t="n">
        <v>0.031400805</v>
      </c>
      <c r="C733" s="1" t="n">
        <v>0.031234569</v>
      </c>
      <c r="D733" s="0" t="n">
        <v>0.947991767</v>
      </c>
      <c r="E733" s="0" t="n">
        <v>0.963532616</v>
      </c>
      <c r="F733" s="2" t="n">
        <f aca="false">IF(B733&gt;C733,1,0)</f>
        <v>1</v>
      </c>
    </row>
    <row r="734" customFormat="false" ht="12.75" hidden="false" customHeight="false" outlineLevel="0" collapsed="false">
      <c r="A734" s="0" t="s">
        <v>738</v>
      </c>
      <c r="B734" s="1" t="n">
        <v>0.012969621</v>
      </c>
      <c r="C734" s="1" t="n">
        <v>0.012900404</v>
      </c>
      <c r="D734" s="0" t="n">
        <v>0.948577031</v>
      </c>
      <c r="E734" s="0" t="n">
        <v>0.962812157</v>
      </c>
      <c r="F734" s="2" t="n">
        <f aca="false">IF(B734&gt;C734,1,0)</f>
        <v>1</v>
      </c>
    </row>
    <row r="735" customFormat="false" ht="12.75" hidden="false" customHeight="false" outlineLevel="0" collapsed="false">
      <c r="A735" s="0" t="s">
        <v>739</v>
      </c>
      <c r="B735" s="1" t="n">
        <v>0.010577548</v>
      </c>
      <c r="C735" s="1" t="n">
        <v>0.010523791</v>
      </c>
      <c r="D735" s="0" t="n">
        <v>0.955626011</v>
      </c>
      <c r="E735" s="0" t="n">
        <v>0.968645439</v>
      </c>
      <c r="F735" s="2" t="n">
        <f aca="false">IF(B735&gt;C735,1,0)</f>
        <v>1</v>
      </c>
    </row>
    <row r="736" customFormat="false" ht="12.75" hidden="false" customHeight="false" outlineLevel="0" collapsed="false">
      <c r="A736" s="0" t="s">
        <v>740</v>
      </c>
      <c r="B736" s="1" t="n">
        <v>0.013129218</v>
      </c>
      <c r="C736" s="1" t="n">
        <v>0.01306409</v>
      </c>
      <c r="D736" s="0" t="n">
        <v>0.963969936</v>
      </c>
      <c r="E736" s="0" t="n">
        <v>0.97577365</v>
      </c>
      <c r="F736" s="2" t="n">
        <f aca="false">IF(B736&gt;C736,1,0)</f>
        <v>1</v>
      </c>
    </row>
    <row r="737" customFormat="false" ht="12.75" hidden="false" customHeight="false" outlineLevel="0" collapsed="false">
      <c r="A737" s="0" t="s">
        <v>741</v>
      </c>
      <c r="B737" s="1" t="n">
        <v>0.038281168</v>
      </c>
      <c r="C737" s="1" t="n">
        <v>0.038427981</v>
      </c>
      <c r="D737" s="0" t="n">
        <v>0.966777694</v>
      </c>
      <c r="E737" s="0" t="n">
        <v>0.977286148</v>
      </c>
      <c r="F737" s="2" t="n">
        <f aca="false">IF(B737&gt;C737,1,0)</f>
        <v>0</v>
      </c>
    </row>
    <row r="738" customFormat="false" ht="12.75" hidden="false" customHeight="false" outlineLevel="0" collapsed="false">
      <c r="A738" s="0" t="s">
        <v>742</v>
      </c>
      <c r="B738" s="1" t="n">
        <v>0.028608582</v>
      </c>
      <c r="C738" s="1" t="n">
        <v>0.028704342</v>
      </c>
      <c r="D738" s="0" t="n">
        <v>0.967621264</v>
      </c>
      <c r="E738" s="0" t="n">
        <v>0.976811697</v>
      </c>
      <c r="F738" s="2" t="n">
        <f aca="false">IF(B738&gt;C738,1,0)</f>
        <v>0</v>
      </c>
    </row>
    <row r="739" customFormat="false" ht="12.75" hidden="false" customHeight="false" outlineLevel="0" collapsed="false">
      <c r="A739" s="0" t="s">
        <v>743</v>
      </c>
      <c r="B739" s="1" t="n">
        <v>0.07164578</v>
      </c>
      <c r="C739" s="1" t="n">
        <v>0.071333101</v>
      </c>
      <c r="D739" s="0" t="n">
        <v>0.968116501</v>
      </c>
      <c r="E739" s="0" t="n">
        <v>0.975987367</v>
      </c>
      <c r="F739" s="2" t="n">
        <f aca="false">IF(B739&gt;C739,1,0)</f>
        <v>1</v>
      </c>
    </row>
    <row r="740" customFormat="false" ht="12.75" hidden="false" customHeight="false" outlineLevel="0" collapsed="false">
      <c r="A740" s="0" t="s">
        <v>744</v>
      </c>
      <c r="B740" s="1" t="n">
        <v>0.017719648</v>
      </c>
      <c r="C740" s="1" t="n">
        <v>0.017769868</v>
      </c>
      <c r="D740" s="0" t="n">
        <v>0.969177467</v>
      </c>
      <c r="E740" s="0" t="n">
        <v>0.975734825</v>
      </c>
      <c r="F740" s="2" t="n">
        <f aca="false">IF(B740&gt;C740,1,0)</f>
        <v>0</v>
      </c>
    </row>
    <row r="741" customFormat="false" ht="12.75" hidden="false" customHeight="false" outlineLevel="0" collapsed="false">
      <c r="A741" s="0" t="s">
        <v>745</v>
      </c>
      <c r="B741" s="1" t="n">
        <v>0.029625128</v>
      </c>
      <c r="C741" s="1" t="n">
        <v>0.02959507</v>
      </c>
      <c r="D741" s="0" t="n">
        <v>0.987241332</v>
      </c>
      <c r="E741" s="0" t="n">
        <v>0.992577772</v>
      </c>
      <c r="F741" s="2" t="n">
        <f aca="false">IF(B741&gt;C741,1,0)</f>
        <v>1</v>
      </c>
    </row>
    <row r="742" customFormat="false" ht="12.75" hidden="false" customHeight="false" outlineLevel="0" collapsed="false">
      <c r="A742" s="0" t="s">
        <v>746</v>
      </c>
      <c r="B742" s="1" t="n">
        <v>0.0293903</v>
      </c>
      <c r="C742" s="1" t="n">
        <v>0.029413924</v>
      </c>
      <c r="D742" s="0" t="n">
        <v>0.990448359</v>
      </c>
      <c r="E742" s="0" t="n">
        <v>0.994458272</v>
      </c>
      <c r="F742" s="2" t="n">
        <f aca="false">IF(B742&gt;C742,1,0)</f>
        <v>0</v>
      </c>
    </row>
    <row r="743" customFormat="false" ht="12.75" hidden="false" customHeight="false" outlineLevel="0" collapsed="false">
      <c r="A743" s="0" t="s">
        <v>747</v>
      </c>
      <c r="B743" s="1" t="n">
        <v>0.019812401</v>
      </c>
      <c r="C743" s="1" t="n">
        <v>0.019822535</v>
      </c>
      <c r="D743" s="0" t="n">
        <v>0.994309049</v>
      </c>
      <c r="E743" s="0" t="n">
        <v>0.996989128</v>
      </c>
      <c r="F743" s="2" t="n">
        <f aca="false">IF(B743&gt;C743,1,0)</f>
        <v>0</v>
      </c>
    </row>
    <row r="744" customFormat="false" ht="12.75" hidden="false" customHeight="false" outlineLevel="0" collapsed="false">
      <c r="A744" s="0" t="s">
        <v>748</v>
      </c>
      <c r="B744" s="1" t="n">
        <v>0.018054046</v>
      </c>
      <c r="C744" s="1" t="n">
        <v>0.018061378</v>
      </c>
      <c r="D744" s="0" t="n">
        <v>0.996423275</v>
      </c>
      <c r="E744" s="0" t="n">
        <v>0.997764356</v>
      </c>
      <c r="F744" s="2" t="n">
        <f aca="false">IF(B744&gt;C744,1,0)</f>
        <v>0</v>
      </c>
    </row>
    <row r="745" customFormat="false" ht="12.75" hidden="false" customHeight="false" outlineLevel="0" collapsed="false">
      <c r="A745" s="0" t="s">
        <v>749</v>
      </c>
      <c r="B745" s="1" t="n">
        <v>0.032054715</v>
      </c>
      <c r="C745" s="1" t="n">
        <v>0.032049882</v>
      </c>
      <c r="D745" s="0" t="n">
        <v>0.998807233</v>
      </c>
      <c r="E745" s="0" t="n">
        <v>0.998807233</v>
      </c>
      <c r="F745" s="2" t="n">
        <f aca="false">IF(B745&gt;C745,1,0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2-12-29T22:04:34Z</dcterms:modified>
  <cp:revision>0</cp:revision>
  <dc:subject/>
  <dc:title/>
</cp:coreProperties>
</file>